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gair\Desktop\aao 2019\KOSCON 2019\KERACON 2019\AI EYE PAIN\AI EYEPAIN PLOS ONE REVIEWER COMMENTS\"/>
    </mc:Choice>
  </mc:AlternateContent>
  <xr:revisionPtr revIDLastSave="0" documentId="13_ncr:1_{C65DE527-AC3E-45FD-A048-CEE213809473}" xr6:coauthVersionLast="47" xr6:coauthVersionMax="47" xr10:uidLastSave="{00000000-0000-0000-0000-000000000000}"/>
  <bookViews>
    <workbookView xWindow="-108" yWindow="-108" windowWidth="23256" windowHeight="12576" xr2:uid="{3ECFEB32-D2AC-4C82-B763-F6833BB58763}"/>
  </bookViews>
  <sheets>
    <sheet name="Sheet1" sheetId="1" r:id="rId1"/>
    <sheet name="KEY" sheetId="2" r:id="rId2"/>
  </sheets>
  <definedNames>
    <definedName name="_xlnm._FilterDatabase" localSheetId="0" hidden="1">Sheet1!$D$1:$D$328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289" i="1" l="1"/>
  <c r="A290" i="1"/>
  <c r="A291" i="1"/>
  <c r="A292" i="1"/>
  <c r="A293" i="1"/>
  <c r="A294" i="1"/>
  <c r="A295" i="1"/>
  <c r="A296" i="1"/>
  <c r="A297" i="1"/>
  <c r="A298" i="1"/>
  <c r="A299" i="1"/>
  <c r="A300" i="1"/>
  <c r="A301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103" i="1"/>
  <c r="A104" i="1"/>
  <c r="A105" i="1"/>
  <c r="A106" i="1"/>
  <c r="A107" i="1"/>
  <c r="A108" i="1"/>
  <c r="A109" i="1"/>
  <c r="A110" i="1"/>
  <c r="A111" i="1"/>
  <c r="A112" i="1"/>
  <c r="A113" i="1"/>
  <c r="A114" i="1"/>
  <c r="A115" i="1"/>
  <c r="A116" i="1"/>
  <c r="A117" i="1"/>
  <c r="A118" i="1"/>
  <c r="A119" i="1"/>
  <c r="A120" i="1"/>
  <c r="A121" i="1"/>
  <c r="A122" i="1"/>
  <c r="A123" i="1"/>
  <c r="A124" i="1"/>
  <c r="A125" i="1"/>
  <c r="A126" i="1"/>
  <c r="A127" i="1"/>
  <c r="A128" i="1"/>
  <c r="A129" i="1"/>
  <c r="A130" i="1"/>
  <c r="A131" i="1"/>
  <c r="A132" i="1"/>
  <c r="A133" i="1"/>
  <c r="A134" i="1"/>
  <c r="A135" i="1"/>
  <c r="A136" i="1"/>
  <c r="A137" i="1"/>
  <c r="A138" i="1"/>
  <c r="A139" i="1"/>
  <c r="A140" i="1"/>
  <c r="A141" i="1"/>
  <c r="A142" i="1"/>
  <c r="A143" i="1"/>
  <c r="A144" i="1"/>
  <c r="A145" i="1"/>
  <c r="A146" i="1"/>
  <c r="A147" i="1"/>
  <c r="A148" i="1"/>
  <c r="A149" i="1"/>
  <c r="A150" i="1"/>
  <c r="A151" i="1"/>
  <c r="A152" i="1"/>
  <c r="A153" i="1"/>
  <c r="A154" i="1"/>
  <c r="A155" i="1"/>
  <c r="A156" i="1"/>
  <c r="A157" i="1"/>
  <c r="A158" i="1"/>
  <c r="A159" i="1"/>
  <c r="A160" i="1"/>
  <c r="A161" i="1"/>
  <c r="A162" i="1"/>
  <c r="A163" i="1"/>
  <c r="A164" i="1"/>
  <c r="A165" i="1"/>
  <c r="A166" i="1"/>
  <c r="A167" i="1"/>
  <c r="A168" i="1"/>
  <c r="A169" i="1"/>
  <c r="A170" i="1"/>
  <c r="A171" i="1"/>
  <c r="A172" i="1"/>
  <c r="A173" i="1"/>
  <c r="A174" i="1"/>
  <c r="A175" i="1"/>
  <c r="A176" i="1"/>
  <c r="A177" i="1"/>
  <c r="A178" i="1"/>
  <c r="A179" i="1"/>
  <c r="A180" i="1"/>
  <c r="A181" i="1"/>
  <c r="A182" i="1"/>
  <c r="A183" i="1"/>
  <c r="A184" i="1"/>
  <c r="A185" i="1"/>
  <c r="A186" i="1"/>
  <c r="A187" i="1"/>
  <c r="A188" i="1"/>
  <c r="A189" i="1"/>
  <c r="A190" i="1"/>
  <c r="A191" i="1"/>
  <c r="A192" i="1"/>
  <c r="A193" i="1"/>
  <c r="A194" i="1"/>
  <c r="A195" i="1"/>
  <c r="A196" i="1"/>
  <c r="A197" i="1"/>
  <c r="A198" i="1"/>
  <c r="A199" i="1"/>
  <c r="A200" i="1"/>
  <c r="A201" i="1"/>
  <c r="A202" i="1"/>
  <c r="A203" i="1"/>
  <c r="A204" i="1"/>
  <c r="A205" i="1"/>
  <c r="A206" i="1"/>
  <c r="A207" i="1"/>
  <c r="A208" i="1"/>
  <c r="A209" i="1"/>
  <c r="A210" i="1"/>
  <c r="A211" i="1"/>
  <c r="A212" i="1"/>
  <c r="A213" i="1"/>
  <c r="A214" i="1"/>
  <c r="A215" i="1"/>
  <c r="A216" i="1"/>
  <c r="A217" i="1"/>
  <c r="A218" i="1"/>
  <c r="A219" i="1"/>
  <c r="A220" i="1"/>
  <c r="A221" i="1"/>
  <c r="A222" i="1"/>
  <c r="A223" i="1"/>
  <c r="A224" i="1"/>
  <c r="A225" i="1"/>
  <c r="A226" i="1"/>
  <c r="A227" i="1"/>
  <c r="A228" i="1"/>
  <c r="A229" i="1"/>
  <c r="A230" i="1"/>
  <c r="A231" i="1"/>
  <c r="A232" i="1"/>
  <c r="A233" i="1"/>
  <c r="A234" i="1"/>
  <c r="A235" i="1"/>
  <c r="A236" i="1"/>
  <c r="A237" i="1"/>
  <c r="A238" i="1"/>
  <c r="A239" i="1"/>
  <c r="A240" i="1"/>
  <c r="A241" i="1"/>
  <c r="A242" i="1"/>
  <c r="A243" i="1"/>
  <c r="A244" i="1"/>
  <c r="A245" i="1"/>
  <c r="A246" i="1"/>
  <c r="A247" i="1"/>
  <c r="A248" i="1"/>
  <c r="A249" i="1"/>
  <c r="A250" i="1"/>
  <c r="A251" i="1"/>
  <c r="A252" i="1"/>
  <c r="A253" i="1"/>
  <c r="A254" i="1"/>
  <c r="A255" i="1"/>
  <c r="A256" i="1"/>
  <c r="A257" i="1"/>
  <c r="A258" i="1"/>
  <c r="A259" i="1"/>
  <c r="A260" i="1"/>
  <c r="A261" i="1"/>
  <c r="A262" i="1"/>
  <c r="A263" i="1"/>
  <c r="A264" i="1"/>
  <c r="A265" i="1"/>
  <c r="A266" i="1"/>
  <c r="A267" i="1"/>
  <c r="A268" i="1"/>
  <c r="A269" i="1"/>
  <c r="A270" i="1"/>
  <c r="A271" i="1"/>
  <c r="A272" i="1"/>
  <c r="A273" i="1"/>
  <c r="A274" i="1"/>
  <c r="A275" i="1"/>
  <c r="A276" i="1"/>
  <c r="A277" i="1"/>
  <c r="A278" i="1"/>
  <c r="A279" i="1"/>
  <c r="A280" i="1"/>
  <c r="A281" i="1"/>
  <c r="A282" i="1"/>
  <c r="A283" i="1"/>
  <c r="A284" i="1"/>
  <c r="A285" i="1"/>
  <c r="A286" i="1"/>
  <c r="A287" i="1"/>
  <c r="A288" i="1"/>
  <c r="A3" i="1"/>
  <c r="A4" i="1"/>
  <c r="A5" i="1"/>
  <c r="A6" i="1"/>
  <c r="A7" i="1"/>
  <c r="A8" i="1"/>
  <c r="A9" i="1"/>
  <c r="A2" i="1"/>
</calcChain>
</file>

<file path=xl/sharedStrings.xml><?xml version="1.0" encoding="utf-8"?>
<sst xmlns="http://schemas.openxmlformats.org/spreadsheetml/2006/main" count="334" uniqueCount="25">
  <si>
    <t xml:space="preserve">SYSTEMIC ILLNESS </t>
  </si>
  <si>
    <t>TARGET</t>
  </si>
  <si>
    <t xml:space="preserve">Microneuroma   </t>
  </si>
  <si>
    <t>Total DCs</t>
  </si>
  <si>
    <t>Immature DCs</t>
  </si>
  <si>
    <t>Mature DCs</t>
  </si>
  <si>
    <t>CNFD</t>
  </si>
  <si>
    <t xml:space="preserve"> CNBD</t>
  </si>
  <si>
    <t xml:space="preserve"> CNFL</t>
  </si>
  <si>
    <t xml:space="preserve"> CTBD</t>
  </si>
  <si>
    <t xml:space="preserve"> CNFA</t>
  </si>
  <si>
    <t xml:space="preserve"> CNFW</t>
  </si>
  <si>
    <t xml:space="preserve"> CNFractalDimension</t>
  </si>
  <si>
    <t>Beading OF NERVES</t>
  </si>
  <si>
    <t xml:space="preserve">DCs close to nerves </t>
  </si>
  <si>
    <t>S+D-</t>
  </si>
  <si>
    <t>S+D+</t>
  </si>
  <si>
    <t>S+/-D+++</t>
  </si>
  <si>
    <t>S-D-</t>
  </si>
  <si>
    <t>EYE</t>
  </si>
  <si>
    <t>ABSENT</t>
  </si>
  <si>
    <t>PRESENT</t>
  </si>
  <si>
    <t>ORTHOPTICS ISSUES</t>
  </si>
  <si>
    <t>2,2</t>
  </si>
  <si>
    <t>11..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8">
    <font>
      <sz val="11"/>
      <color theme="1"/>
      <name val="Calibri"/>
      <family val="2"/>
      <scheme val="minor"/>
    </font>
    <font>
      <b/>
      <sz val="10"/>
      <color theme="5" tint="-0.249977111117893"/>
      <name val="Arial"/>
      <charset val="134"/>
    </font>
    <font>
      <sz val="10"/>
      <name val="Arial"/>
      <charset val="134"/>
    </font>
    <font>
      <sz val="10"/>
      <name val="Arial"/>
      <family val="2"/>
    </font>
    <font>
      <sz val="10"/>
      <color theme="1"/>
      <name val="Arial"/>
      <charset val="134"/>
    </font>
    <font>
      <b/>
      <sz val="10"/>
      <color theme="5" tint="-0.249977111117893"/>
      <name val="Arial"/>
      <family val="2"/>
    </font>
    <font>
      <b/>
      <sz val="10"/>
      <color rgb="FFFF0000"/>
      <name val="Arial"/>
      <family val="2"/>
    </font>
    <font>
      <b/>
      <sz val="11"/>
      <color theme="5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511703848384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2" borderId="0" xfId="0" applyFont="1" applyFill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Fill="1" applyAlignment="1">
      <alignment horizontal="center" vertical="center"/>
    </xf>
    <xf numFmtId="1" fontId="2" fillId="0" borderId="0" xfId="0" applyNumberFormat="1" applyFont="1" applyFill="1" applyAlignment="1">
      <alignment horizontal="center" vertical="center"/>
    </xf>
    <xf numFmtId="164" fontId="2" fillId="0" borderId="0" xfId="0" applyNumberFormat="1" applyFont="1" applyFill="1" applyAlignment="1">
      <alignment horizontal="center" vertical="center"/>
    </xf>
    <xf numFmtId="165" fontId="2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 vertical="center" wrapText="1"/>
    </xf>
    <xf numFmtId="0" fontId="6" fillId="0" borderId="0" xfId="0" applyFont="1" applyFill="1" applyAlignment="1">
      <alignment horizontal="center" vertical="center" wrapText="1"/>
    </xf>
    <xf numFmtId="0" fontId="7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7C2BC4-9B6D-4DF8-8440-B57D0AE26912}">
  <dimension ref="A1:Q328"/>
  <sheetViews>
    <sheetView tabSelected="1" topLeftCell="A289" workbookViewId="0">
      <selection activeCell="F7" sqref="F7"/>
    </sheetView>
  </sheetViews>
  <sheetFormatPr defaultRowHeight="14.4"/>
  <cols>
    <col min="2" max="2" width="11.44140625" style="2" customWidth="1"/>
    <col min="3" max="3" width="19.21875" style="2" customWidth="1"/>
    <col min="4" max="4" width="18" style="2" customWidth="1"/>
    <col min="5" max="5" width="17.109375" style="2" customWidth="1"/>
    <col min="6" max="14" width="8.88671875" style="8"/>
    <col min="15" max="15" width="17.77734375" style="8" customWidth="1"/>
    <col min="16" max="16" width="8.88671875" style="2"/>
    <col min="17" max="17" width="19.77734375" style="2" customWidth="1"/>
  </cols>
  <sheetData>
    <row r="1" spans="1:17" ht="39.6">
      <c r="A1" s="16" t="s">
        <v>19</v>
      </c>
      <c r="B1" s="14" t="s">
        <v>0</v>
      </c>
      <c r="C1" s="14" t="s">
        <v>22</v>
      </c>
      <c r="D1" s="15" t="s">
        <v>1</v>
      </c>
      <c r="E1" s="14" t="s">
        <v>2</v>
      </c>
      <c r="F1" s="14" t="s">
        <v>3</v>
      </c>
      <c r="G1" s="14" t="s">
        <v>4</v>
      </c>
      <c r="H1" s="14" t="s">
        <v>5</v>
      </c>
      <c r="I1" s="14" t="s">
        <v>6</v>
      </c>
      <c r="J1" s="14" t="s">
        <v>7</v>
      </c>
      <c r="K1" s="14" t="s">
        <v>8</v>
      </c>
      <c r="L1" s="14" t="s">
        <v>9</v>
      </c>
      <c r="M1" s="14" t="s">
        <v>10</v>
      </c>
      <c r="N1" s="14" t="s">
        <v>11</v>
      </c>
      <c r="O1" s="14" t="s">
        <v>12</v>
      </c>
      <c r="P1" s="14" t="s">
        <v>13</v>
      </c>
      <c r="Q1" s="14" t="s">
        <v>14</v>
      </c>
    </row>
    <row r="2" spans="1:17">
      <c r="A2">
        <f>ROW(A1)</f>
        <v>1</v>
      </c>
      <c r="B2" s="2">
        <v>0</v>
      </c>
      <c r="C2" s="2">
        <v>0</v>
      </c>
      <c r="D2" s="2" t="s">
        <v>15</v>
      </c>
      <c r="E2" s="2">
        <v>0</v>
      </c>
      <c r="F2" s="9">
        <v>2.8</v>
      </c>
      <c r="G2" s="9">
        <v>2</v>
      </c>
      <c r="H2" s="9">
        <v>0</v>
      </c>
      <c r="I2" s="10">
        <v>29.998100000000001</v>
      </c>
      <c r="J2" s="10">
        <v>57.496299999999998</v>
      </c>
      <c r="K2" s="10">
        <v>19.250699999999998</v>
      </c>
      <c r="L2" s="10">
        <v>82.494699999999995</v>
      </c>
      <c r="M2" s="11">
        <v>6.4000000000000003E-3</v>
      </c>
      <c r="N2" s="11">
        <v>2.1399999999999999E-2</v>
      </c>
      <c r="O2" s="11">
        <v>1.5362</v>
      </c>
      <c r="P2" s="2">
        <v>0</v>
      </c>
      <c r="Q2" s="2">
        <v>0</v>
      </c>
    </row>
    <row r="3" spans="1:17">
      <c r="A3">
        <f t="shared" ref="A3:A66" si="0">ROW(A2)</f>
        <v>2</v>
      </c>
      <c r="B3" s="2">
        <v>0</v>
      </c>
      <c r="C3" s="2">
        <v>0</v>
      </c>
      <c r="D3" s="2" t="s">
        <v>15</v>
      </c>
      <c r="E3" s="2">
        <v>0</v>
      </c>
      <c r="F3" s="9">
        <v>2.8</v>
      </c>
      <c r="G3" s="9">
        <v>3</v>
      </c>
      <c r="H3" s="9">
        <v>0</v>
      </c>
      <c r="I3" s="10">
        <v>26.8</v>
      </c>
      <c r="J3" s="10">
        <v>56.63</v>
      </c>
      <c r="K3" s="10">
        <v>15.6</v>
      </c>
      <c r="L3" s="10">
        <v>76.7</v>
      </c>
      <c r="M3" s="11">
        <v>3.0000000000000001E-3</v>
      </c>
      <c r="N3" s="11">
        <v>2.1399999999999999E-2</v>
      </c>
      <c r="O3" s="11">
        <v>1.43</v>
      </c>
      <c r="P3" s="2">
        <v>0</v>
      </c>
      <c r="Q3" s="2">
        <v>0</v>
      </c>
    </row>
    <row r="4" spans="1:17">
      <c r="A4">
        <f t="shared" si="0"/>
        <v>3</v>
      </c>
      <c r="B4" s="2">
        <v>0</v>
      </c>
      <c r="C4" s="2">
        <v>1</v>
      </c>
      <c r="D4" s="3" t="s">
        <v>16</v>
      </c>
      <c r="E4" s="3">
        <v>0</v>
      </c>
      <c r="F4" s="8">
        <v>14.7</v>
      </c>
      <c r="G4" s="8">
        <v>12.6</v>
      </c>
      <c r="H4" s="8">
        <v>2.1</v>
      </c>
      <c r="I4" s="10">
        <v>31.248000000000001</v>
      </c>
      <c r="J4" s="10">
        <v>49.9968</v>
      </c>
      <c r="K4" s="10">
        <v>19.347000000000001</v>
      </c>
      <c r="L4" s="10">
        <v>76.245099999999994</v>
      </c>
      <c r="M4" s="11">
        <v>7.1999999999999998E-3</v>
      </c>
      <c r="N4" s="11">
        <v>2.1100000000000001E-2</v>
      </c>
      <c r="O4" s="11">
        <v>1.5197000000000001</v>
      </c>
      <c r="P4" s="2">
        <v>0</v>
      </c>
      <c r="Q4" s="2">
        <v>0</v>
      </c>
    </row>
    <row r="5" spans="1:17">
      <c r="A5">
        <f t="shared" si="0"/>
        <v>4</v>
      </c>
      <c r="B5" s="2">
        <v>0</v>
      </c>
      <c r="C5" s="2">
        <v>0</v>
      </c>
      <c r="D5" s="3" t="s">
        <v>16</v>
      </c>
      <c r="E5" s="3">
        <v>0</v>
      </c>
      <c r="F5" s="8">
        <v>16</v>
      </c>
      <c r="G5" s="8">
        <v>13.7</v>
      </c>
      <c r="H5" s="8">
        <v>2.2999999999999998</v>
      </c>
      <c r="I5" s="10">
        <v>27.498200000000001</v>
      </c>
      <c r="J5" s="10">
        <v>41.247399999999999</v>
      </c>
      <c r="K5" s="10">
        <v>14.6792</v>
      </c>
      <c r="L5" s="10">
        <v>48.746899999999997</v>
      </c>
      <c r="M5" s="11">
        <v>5.1000000000000004E-3</v>
      </c>
      <c r="N5" s="11">
        <v>0.02</v>
      </c>
      <c r="O5" s="11">
        <v>1.4932000000000001</v>
      </c>
      <c r="P5" s="2">
        <v>0</v>
      </c>
      <c r="Q5" s="2">
        <v>0</v>
      </c>
    </row>
    <row r="6" spans="1:17">
      <c r="A6">
        <f t="shared" si="0"/>
        <v>5</v>
      </c>
      <c r="B6" s="2">
        <v>0</v>
      </c>
      <c r="C6" s="2">
        <v>0</v>
      </c>
      <c r="D6" s="2" t="s">
        <v>15</v>
      </c>
      <c r="E6" s="2">
        <v>0</v>
      </c>
      <c r="F6" s="9">
        <v>14</v>
      </c>
      <c r="G6" s="9">
        <v>14</v>
      </c>
      <c r="H6" s="9">
        <v>0</v>
      </c>
      <c r="I6" s="10">
        <v>31.248000000000001</v>
      </c>
      <c r="J6" s="10">
        <v>49.9968</v>
      </c>
      <c r="K6" s="10">
        <v>19.347000000000001</v>
      </c>
      <c r="L6" s="10">
        <v>76.245099999999994</v>
      </c>
      <c r="M6" s="11">
        <v>7.1999999999999998E-3</v>
      </c>
      <c r="N6" s="11">
        <v>2.1100000000000001E-2</v>
      </c>
      <c r="O6" s="11">
        <v>1.5197000000000001</v>
      </c>
      <c r="P6" s="2">
        <v>0</v>
      </c>
      <c r="Q6" s="2">
        <v>0</v>
      </c>
    </row>
    <row r="7" spans="1:17">
      <c r="A7">
        <f t="shared" si="0"/>
        <v>6</v>
      </c>
      <c r="B7" s="2">
        <v>0</v>
      </c>
      <c r="C7" s="2">
        <v>0</v>
      </c>
      <c r="D7" s="2" t="s">
        <v>15</v>
      </c>
      <c r="E7" s="2">
        <v>0</v>
      </c>
      <c r="F7" s="9">
        <v>65</v>
      </c>
      <c r="G7" s="9">
        <v>0</v>
      </c>
      <c r="H7" s="9">
        <v>65</v>
      </c>
      <c r="I7" s="10">
        <v>39.997399999999999</v>
      </c>
      <c r="J7" s="10">
        <v>51.246699999999997</v>
      </c>
      <c r="K7" s="10">
        <v>22.0397</v>
      </c>
      <c r="L7" s="10">
        <v>61.246099999999998</v>
      </c>
      <c r="M7" s="11">
        <v>6.4999999999999997E-3</v>
      </c>
      <c r="N7" s="11">
        <v>2.07E-2</v>
      </c>
      <c r="O7" s="11">
        <v>1.5267999999999999</v>
      </c>
      <c r="P7" s="2">
        <v>0</v>
      </c>
      <c r="Q7" s="2">
        <v>0</v>
      </c>
    </row>
    <row r="8" spans="1:17">
      <c r="A8">
        <f t="shared" si="0"/>
        <v>7</v>
      </c>
      <c r="B8" s="2">
        <v>0</v>
      </c>
      <c r="C8" s="3">
        <v>1</v>
      </c>
      <c r="D8" s="2" t="s">
        <v>17</v>
      </c>
      <c r="E8" s="3">
        <v>1</v>
      </c>
      <c r="F8" s="8">
        <v>62.2</v>
      </c>
      <c r="G8" s="8">
        <v>55.2</v>
      </c>
      <c r="H8" s="8">
        <v>7</v>
      </c>
      <c r="I8" s="10">
        <v>36.247700000000002</v>
      </c>
      <c r="J8" s="10">
        <v>33.747799999999998</v>
      </c>
      <c r="K8" s="10">
        <v>17.9955</v>
      </c>
      <c r="L8" s="10">
        <v>42.497300000000003</v>
      </c>
      <c r="M8" s="11">
        <v>6.8999999999999999E-3</v>
      </c>
      <c r="N8" s="11">
        <v>2.0799999999999999E-2</v>
      </c>
      <c r="O8" s="11">
        <v>1.5068999999999999</v>
      </c>
      <c r="P8" s="2">
        <v>0</v>
      </c>
      <c r="Q8" s="2">
        <v>0</v>
      </c>
    </row>
    <row r="9" spans="1:17">
      <c r="A9">
        <f t="shared" si="0"/>
        <v>8</v>
      </c>
      <c r="B9" s="2">
        <v>0</v>
      </c>
      <c r="C9" s="3">
        <v>0</v>
      </c>
      <c r="D9" s="2" t="s">
        <v>17</v>
      </c>
      <c r="E9" s="3">
        <v>1</v>
      </c>
      <c r="F9" s="8">
        <v>76.900000000000006</v>
      </c>
      <c r="G9" s="8">
        <v>67.599999999999994</v>
      </c>
      <c r="H9" s="8">
        <v>9.3000000000000007</v>
      </c>
      <c r="I9" s="10">
        <v>26.2483</v>
      </c>
      <c r="J9" s="10">
        <v>34.997799999999998</v>
      </c>
      <c r="K9" s="10">
        <v>16.278099999999998</v>
      </c>
      <c r="L9" s="10">
        <v>48.746899999999997</v>
      </c>
      <c r="M9" s="11">
        <v>6.0000000000000001E-3</v>
      </c>
      <c r="N9" s="11">
        <v>2.1100000000000001E-2</v>
      </c>
      <c r="O9" s="11">
        <v>1.4947999999999999</v>
      </c>
      <c r="P9" s="2">
        <v>0</v>
      </c>
      <c r="Q9" s="2">
        <v>0</v>
      </c>
    </row>
    <row r="10" spans="1:17">
      <c r="A10">
        <f t="shared" si="0"/>
        <v>9</v>
      </c>
      <c r="B10" s="2">
        <v>0</v>
      </c>
      <c r="C10" s="2">
        <v>1</v>
      </c>
      <c r="D10" s="3" t="s">
        <v>16</v>
      </c>
      <c r="E10" s="2">
        <v>0</v>
      </c>
      <c r="F10" s="9">
        <v>76.400000000000006</v>
      </c>
      <c r="G10" s="9">
        <v>30.6</v>
      </c>
      <c r="H10" s="9">
        <v>45.8</v>
      </c>
      <c r="I10" s="10">
        <v>28.748200000000001</v>
      </c>
      <c r="J10" s="10">
        <v>44.997100000000003</v>
      </c>
      <c r="K10" s="10">
        <v>15.3042</v>
      </c>
      <c r="L10" s="10">
        <v>58.746200000000002</v>
      </c>
      <c r="M10" s="11">
        <v>5.1999999999999998E-3</v>
      </c>
      <c r="N10" s="11">
        <v>2.0299999999999999E-2</v>
      </c>
      <c r="O10" s="11">
        <v>1.4966999999999999</v>
      </c>
      <c r="P10" s="2">
        <v>1</v>
      </c>
      <c r="Q10" s="2">
        <v>1</v>
      </c>
    </row>
    <row r="11" spans="1:17">
      <c r="A11">
        <f t="shared" si="0"/>
        <v>10</v>
      </c>
      <c r="B11" s="2">
        <v>0</v>
      </c>
      <c r="C11" s="2">
        <v>0</v>
      </c>
      <c r="D11" s="3" t="s">
        <v>16</v>
      </c>
      <c r="E11" s="2">
        <v>0</v>
      </c>
      <c r="F11" s="9">
        <v>110.26</v>
      </c>
      <c r="G11" s="9">
        <v>21.6</v>
      </c>
      <c r="H11" s="9">
        <v>88.66</v>
      </c>
      <c r="I11" s="10">
        <v>28.748200000000001</v>
      </c>
      <c r="J11" s="10">
        <v>31.248000000000001</v>
      </c>
      <c r="K11" s="10">
        <v>16.350999999999999</v>
      </c>
      <c r="L11" s="10">
        <v>52.496600000000001</v>
      </c>
      <c r="M11" s="11">
        <v>5.1000000000000004E-3</v>
      </c>
      <c r="N11" s="11">
        <v>2.1600000000000001E-2</v>
      </c>
      <c r="O11" s="11">
        <v>1.5155000000000001</v>
      </c>
      <c r="P11" s="2">
        <v>1</v>
      </c>
      <c r="Q11" s="2">
        <v>1</v>
      </c>
    </row>
    <row r="12" spans="1:17">
      <c r="A12">
        <f t="shared" si="0"/>
        <v>11</v>
      </c>
      <c r="B12" s="2">
        <v>0</v>
      </c>
      <c r="C12" s="2">
        <v>0</v>
      </c>
      <c r="D12" s="2" t="s">
        <v>15</v>
      </c>
      <c r="E12" s="2">
        <v>0</v>
      </c>
      <c r="F12" s="9">
        <v>2.8</v>
      </c>
      <c r="G12" s="9">
        <v>2.8</v>
      </c>
      <c r="H12" s="9">
        <v>1</v>
      </c>
      <c r="I12" s="10">
        <v>29.998100000000001</v>
      </c>
      <c r="J12" s="10">
        <v>57.496299999999998</v>
      </c>
      <c r="K12" s="10">
        <v>19.250699999999998</v>
      </c>
      <c r="L12" s="10">
        <v>82.494699999999995</v>
      </c>
      <c r="M12" s="11">
        <v>6.4000000000000003E-3</v>
      </c>
      <c r="N12" s="11">
        <v>2.1399999999999999E-2</v>
      </c>
      <c r="O12" s="11">
        <v>1.5362</v>
      </c>
      <c r="P12" s="2">
        <v>1</v>
      </c>
      <c r="Q12" s="2">
        <v>0</v>
      </c>
    </row>
    <row r="13" spans="1:17">
      <c r="A13">
        <f t="shared" si="0"/>
        <v>12</v>
      </c>
      <c r="B13" s="2">
        <v>0</v>
      </c>
      <c r="C13" s="2">
        <v>0</v>
      </c>
      <c r="D13" s="2" t="s">
        <v>15</v>
      </c>
      <c r="E13" s="2">
        <v>0</v>
      </c>
      <c r="F13" s="9">
        <v>2.8</v>
      </c>
      <c r="G13" s="9">
        <v>2.8</v>
      </c>
      <c r="H13" s="9">
        <v>2</v>
      </c>
      <c r="I13" s="10">
        <v>28.2</v>
      </c>
      <c r="J13" s="10">
        <v>58.3</v>
      </c>
      <c r="K13" s="10">
        <v>20.7</v>
      </c>
      <c r="L13" s="10">
        <v>79.5</v>
      </c>
      <c r="M13" s="11">
        <v>3.0000000000000001E-3</v>
      </c>
      <c r="N13" s="11">
        <v>1.9E-2</v>
      </c>
      <c r="O13" s="11">
        <v>1.5449999999999999</v>
      </c>
      <c r="P13" s="2">
        <v>0</v>
      </c>
      <c r="Q13" s="2">
        <v>0</v>
      </c>
    </row>
    <row r="14" spans="1:17">
      <c r="A14">
        <f t="shared" si="0"/>
        <v>13</v>
      </c>
      <c r="B14" s="2">
        <v>1</v>
      </c>
      <c r="C14" s="2">
        <v>0</v>
      </c>
      <c r="D14" s="2" t="s">
        <v>17</v>
      </c>
      <c r="E14" s="2">
        <v>1</v>
      </c>
      <c r="F14" s="8">
        <v>29.1</v>
      </c>
      <c r="G14" s="8">
        <v>21.3</v>
      </c>
      <c r="H14" s="8">
        <v>7.8</v>
      </c>
      <c r="I14" s="10">
        <v>38.747500000000002</v>
      </c>
      <c r="J14" s="10">
        <v>33.747799999999998</v>
      </c>
      <c r="K14" s="10">
        <v>19.961600000000001</v>
      </c>
      <c r="L14" s="10">
        <v>46.247</v>
      </c>
      <c r="M14" s="11">
        <v>5.5999999999999999E-3</v>
      </c>
      <c r="N14" s="11">
        <v>2.1899999999999999E-2</v>
      </c>
      <c r="O14" s="11">
        <v>1.5242</v>
      </c>
      <c r="P14" s="2">
        <v>0</v>
      </c>
      <c r="Q14" s="2">
        <v>0</v>
      </c>
    </row>
    <row r="15" spans="1:17">
      <c r="A15">
        <f t="shared" si="0"/>
        <v>14</v>
      </c>
      <c r="B15" s="2">
        <v>1</v>
      </c>
      <c r="C15" s="2">
        <v>0</v>
      </c>
      <c r="D15" s="2" t="s">
        <v>17</v>
      </c>
      <c r="E15" s="2">
        <v>1</v>
      </c>
      <c r="F15" s="8">
        <v>26.4</v>
      </c>
      <c r="G15" s="8">
        <v>19.7</v>
      </c>
      <c r="H15" s="8">
        <v>6.7</v>
      </c>
      <c r="I15" s="10">
        <v>24.9984</v>
      </c>
      <c r="J15" s="10">
        <v>47.497</v>
      </c>
      <c r="K15" s="10">
        <v>17.6205</v>
      </c>
      <c r="L15" s="10">
        <v>69.995500000000007</v>
      </c>
      <c r="M15" s="11">
        <v>6.7000000000000002E-3</v>
      </c>
      <c r="N15" s="11">
        <v>2.1299999999999999E-2</v>
      </c>
      <c r="O15" s="11">
        <v>1.5141</v>
      </c>
      <c r="P15" s="2">
        <v>0</v>
      </c>
      <c r="Q15" s="2">
        <v>0</v>
      </c>
    </row>
    <row r="16" spans="1:17">
      <c r="A16">
        <f t="shared" si="0"/>
        <v>15</v>
      </c>
      <c r="B16" s="2">
        <v>0</v>
      </c>
      <c r="C16" s="2">
        <v>0</v>
      </c>
      <c r="D16" s="3" t="s">
        <v>16</v>
      </c>
      <c r="E16" s="2">
        <v>0</v>
      </c>
      <c r="F16" s="8">
        <v>72</v>
      </c>
      <c r="G16" s="8">
        <v>54.8</v>
      </c>
      <c r="H16" s="8">
        <v>17.2</v>
      </c>
      <c r="I16" s="10">
        <v>39.997399999999999</v>
      </c>
      <c r="J16" s="10">
        <v>78.745000000000005</v>
      </c>
      <c r="K16" s="10">
        <v>22.302700000000002</v>
      </c>
      <c r="L16" s="10">
        <v>108.74299999999999</v>
      </c>
      <c r="M16" s="11">
        <v>1.1900000000000001E-2</v>
      </c>
      <c r="N16" s="11">
        <v>2.1899999999999999E-2</v>
      </c>
      <c r="O16" s="11">
        <v>1.5357000000000001</v>
      </c>
      <c r="P16" s="2">
        <v>0</v>
      </c>
      <c r="Q16" s="2">
        <v>0</v>
      </c>
    </row>
    <row r="17" spans="1:17">
      <c r="A17">
        <f t="shared" si="0"/>
        <v>16</v>
      </c>
      <c r="B17" s="2">
        <v>0</v>
      </c>
      <c r="C17" s="2">
        <v>0</v>
      </c>
      <c r="D17" s="3" t="s">
        <v>16</v>
      </c>
      <c r="E17" s="2">
        <v>0</v>
      </c>
      <c r="F17" s="8">
        <v>38.96</v>
      </c>
      <c r="G17" s="8">
        <v>29.66</v>
      </c>
      <c r="H17" s="8">
        <v>9.3000000000000007</v>
      </c>
      <c r="I17" s="10">
        <v>27.498200000000001</v>
      </c>
      <c r="J17" s="10">
        <v>68.745599999999996</v>
      </c>
      <c r="K17" s="10">
        <v>21.327400000000001</v>
      </c>
      <c r="L17" s="10">
        <v>101.2435</v>
      </c>
      <c r="M17" s="11">
        <v>8.8000000000000005E-3</v>
      </c>
      <c r="N17" s="11">
        <v>2.1299999999999999E-2</v>
      </c>
      <c r="O17" s="11">
        <v>1.5293000000000001</v>
      </c>
      <c r="P17" s="2">
        <v>0</v>
      </c>
      <c r="Q17" s="2">
        <v>0</v>
      </c>
    </row>
    <row r="18" spans="1:17">
      <c r="A18">
        <f t="shared" si="0"/>
        <v>17</v>
      </c>
      <c r="B18" s="2">
        <v>1</v>
      </c>
      <c r="C18" s="2">
        <v>0</v>
      </c>
      <c r="D18" s="2" t="s">
        <v>18</v>
      </c>
      <c r="E18" s="2">
        <v>0</v>
      </c>
      <c r="F18" s="8">
        <v>91.2</v>
      </c>
      <c r="G18" s="8">
        <v>78.599999999999994</v>
      </c>
      <c r="H18" s="8">
        <v>12.6</v>
      </c>
      <c r="I18" s="10">
        <v>22.4986</v>
      </c>
      <c r="J18" s="10">
        <v>18.748799999999999</v>
      </c>
      <c r="K18" s="10">
        <v>14.9839</v>
      </c>
      <c r="L18" s="10">
        <v>29.998100000000001</v>
      </c>
      <c r="M18" s="11">
        <v>7.7999999999999996E-3</v>
      </c>
      <c r="N18" s="11">
        <v>2.1100000000000001E-2</v>
      </c>
      <c r="O18" s="11">
        <v>1.4854000000000001</v>
      </c>
      <c r="P18" s="2">
        <v>0</v>
      </c>
      <c r="Q18" s="2">
        <v>0</v>
      </c>
    </row>
    <row r="19" spans="1:17">
      <c r="A19">
        <f t="shared" si="0"/>
        <v>18</v>
      </c>
      <c r="B19" s="2">
        <v>1</v>
      </c>
      <c r="C19" s="2">
        <v>0</v>
      </c>
      <c r="D19" s="2" t="s">
        <v>18</v>
      </c>
      <c r="E19" s="2">
        <v>0</v>
      </c>
      <c r="F19" s="8">
        <v>102.2</v>
      </c>
      <c r="G19" s="8">
        <v>89.6</v>
      </c>
      <c r="H19" s="8">
        <v>12.6</v>
      </c>
      <c r="I19" s="10">
        <v>28.748200000000001</v>
      </c>
      <c r="J19" s="10">
        <v>58.746200000000002</v>
      </c>
      <c r="K19" s="10">
        <v>18.5489</v>
      </c>
      <c r="L19" s="10">
        <v>91.244200000000006</v>
      </c>
      <c r="M19" s="11">
        <v>9.5999999999999992E-3</v>
      </c>
      <c r="N19" s="11">
        <v>2.0899999999999998E-2</v>
      </c>
      <c r="O19" s="11">
        <v>1.5177</v>
      </c>
      <c r="P19" s="2">
        <v>0</v>
      </c>
      <c r="Q19" s="2">
        <v>0</v>
      </c>
    </row>
    <row r="20" spans="1:17">
      <c r="A20">
        <f t="shared" si="0"/>
        <v>19</v>
      </c>
      <c r="B20" s="2">
        <v>0</v>
      </c>
      <c r="C20" s="2">
        <v>1</v>
      </c>
      <c r="D20" s="2" t="s">
        <v>17</v>
      </c>
      <c r="E20" s="2">
        <v>1</v>
      </c>
      <c r="F20" s="8">
        <v>7</v>
      </c>
      <c r="G20" s="8">
        <v>6</v>
      </c>
      <c r="H20" s="8">
        <v>0</v>
      </c>
      <c r="I20" s="10">
        <v>32.497900000000001</v>
      </c>
      <c r="J20" s="10">
        <v>54.996499999999997</v>
      </c>
      <c r="K20" s="10">
        <v>21.814399999999999</v>
      </c>
      <c r="L20" s="10">
        <v>82.494699999999995</v>
      </c>
      <c r="M20" s="11">
        <v>7.4999999999999997E-3</v>
      </c>
      <c r="N20" s="11">
        <v>2.01E-2</v>
      </c>
      <c r="O20" s="11">
        <v>1.5377000000000001</v>
      </c>
      <c r="P20" s="2">
        <v>0</v>
      </c>
      <c r="Q20" s="2">
        <v>0</v>
      </c>
    </row>
    <row r="21" spans="1:17">
      <c r="A21">
        <f t="shared" si="0"/>
        <v>20</v>
      </c>
      <c r="B21" s="2">
        <v>0</v>
      </c>
      <c r="C21" s="2">
        <v>0</v>
      </c>
      <c r="D21" s="2" t="s">
        <v>17</v>
      </c>
      <c r="E21" s="2">
        <v>1</v>
      </c>
      <c r="F21" s="8">
        <v>7</v>
      </c>
      <c r="G21" s="8">
        <v>3</v>
      </c>
      <c r="H21" s="8">
        <v>2</v>
      </c>
      <c r="I21" s="10">
        <v>37.497599999999998</v>
      </c>
      <c r="J21" s="10">
        <v>71.245400000000004</v>
      </c>
      <c r="K21" s="10">
        <v>22.983599999999999</v>
      </c>
      <c r="L21" s="10">
        <v>94.993899999999996</v>
      </c>
      <c r="M21" s="11">
        <v>8.8999999999999999E-3</v>
      </c>
      <c r="N21" s="11">
        <v>2.1000000000000001E-2</v>
      </c>
      <c r="O21" s="11">
        <v>1.5347999999999999</v>
      </c>
      <c r="P21" s="2">
        <v>0</v>
      </c>
      <c r="Q21" s="2">
        <v>0</v>
      </c>
    </row>
    <row r="22" spans="1:17">
      <c r="A22">
        <f t="shared" si="0"/>
        <v>21</v>
      </c>
      <c r="B22" s="2">
        <v>0</v>
      </c>
      <c r="C22" s="2">
        <v>0</v>
      </c>
      <c r="D22" s="2" t="s">
        <v>18</v>
      </c>
      <c r="E22" s="2">
        <v>0</v>
      </c>
      <c r="F22" s="9">
        <v>7</v>
      </c>
      <c r="G22" s="9">
        <v>9</v>
      </c>
      <c r="H22" s="9">
        <v>1</v>
      </c>
      <c r="I22" s="10">
        <v>17.498899999999999</v>
      </c>
      <c r="J22" s="10">
        <v>23.7485</v>
      </c>
      <c r="K22" s="10">
        <v>9.7171000000000003</v>
      </c>
      <c r="L22" s="10">
        <v>32.497900000000001</v>
      </c>
      <c r="M22" s="11">
        <v>4.1999999999999997E-3</v>
      </c>
      <c r="N22" s="11">
        <v>2.1100000000000001E-2</v>
      </c>
      <c r="O22" s="11">
        <v>1.3947000000000001</v>
      </c>
      <c r="P22" s="2">
        <v>1</v>
      </c>
      <c r="Q22" s="2">
        <v>0</v>
      </c>
    </row>
    <row r="23" spans="1:17">
      <c r="A23">
        <f t="shared" si="0"/>
        <v>22</v>
      </c>
      <c r="B23" s="2">
        <v>0</v>
      </c>
      <c r="C23" s="2">
        <v>0</v>
      </c>
      <c r="D23" s="2" t="s">
        <v>18</v>
      </c>
      <c r="E23" s="2">
        <v>0</v>
      </c>
      <c r="F23" s="8">
        <v>0</v>
      </c>
      <c r="G23" s="8">
        <v>0</v>
      </c>
      <c r="H23" s="8">
        <v>0</v>
      </c>
      <c r="I23" s="10">
        <v>6.2496</v>
      </c>
      <c r="J23" s="10">
        <v>3.1248</v>
      </c>
      <c r="K23" s="10">
        <v>4.7525000000000004</v>
      </c>
      <c r="L23" s="10">
        <v>6.2496</v>
      </c>
      <c r="M23" s="11">
        <v>1.9E-3</v>
      </c>
      <c r="N23" s="11">
        <v>2.8199999999999999E-2</v>
      </c>
      <c r="O23" s="11">
        <v>1.3688</v>
      </c>
      <c r="P23" s="2">
        <v>1</v>
      </c>
      <c r="Q23" s="2">
        <v>0</v>
      </c>
    </row>
    <row r="24" spans="1:17">
      <c r="A24">
        <f t="shared" si="0"/>
        <v>23</v>
      </c>
      <c r="B24" s="2">
        <v>0</v>
      </c>
      <c r="C24" s="2">
        <v>0</v>
      </c>
      <c r="D24" s="3" t="s">
        <v>16</v>
      </c>
      <c r="E24" s="2">
        <v>0</v>
      </c>
      <c r="F24" s="9">
        <v>45</v>
      </c>
      <c r="G24" s="9">
        <v>45</v>
      </c>
      <c r="H24" s="9">
        <v>0</v>
      </c>
      <c r="I24" s="10">
        <v>27.498200000000001</v>
      </c>
      <c r="J24" s="10">
        <v>21.2486</v>
      </c>
      <c r="K24" s="10">
        <v>16.3445</v>
      </c>
      <c r="L24" s="10">
        <v>34.997799999999998</v>
      </c>
      <c r="M24" s="11">
        <v>5.7000000000000002E-3</v>
      </c>
      <c r="N24" s="11">
        <v>2.12E-2</v>
      </c>
      <c r="O24" s="11">
        <v>1.5013000000000001</v>
      </c>
      <c r="P24" s="2">
        <v>0</v>
      </c>
      <c r="Q24" s="2">
        <v>1</v>
      </c>
    </row>
    <row r="25" spans="1:17">
      <c r="A25">
        <f t="shared" si="0"/>
        <v>24</v>
      </c>
      <c r="B25" s="2">
        <v>0</v>
      </c>
      <c r="C25" s="2">
        <v>0</v>
      </c>
      <c r="D25" s="3" t="s">
        <v>16</v>
      </c>
      <c r="E25" s="2">
        <v>0</v>
      </c>
      <c r="F25" s="9">
        <v>13</v>
      </c>
      <c r="G25" s="9">
        <v>12</v>
      </c>
      <c r="H25" s="9">
        <v>0</v>
      </c>
      <c r="I25" s="10">
        <v>17.498899999999999</v>
      </c>
      <c r="J25" s="10">
        <v>23.7485</v>
      </c>
      <c r="K25" s="10">
        <v>9.7171000000000003</v>
      </c>
      <c r="L25" s="10">
        <v>32.497900000000001</v>
      </c>
      <c r="M25" s="11">
        <v>4.1999999999999997E-3</v>
      </c>
      <c r="N25" s="11">
        <v>2.1100000000000001E-2</v>
      </c>
      <c r="O25" s="11">
        <v>1.3947000000000001</v>
      </c>
      <c r="P25" s="2">
        <v>0</v>
      </c>
      <c r="Q25" s="2">
        <v>0</v>
      </c>
    </row>
    <row r="26" spans="1:17">
      <c r="A26">
        <f t="shared" si="0"/>
        <v>25</v>
      </c>
      <c r="B26" s="2">
        <v>0</v>
      </c>
      <c r="C26" s="2">
        <v>0</v>
      </c>
      <c r="D26" s="3" t="s">
        <v>16</v>
      </c>
      <c r="E26" s="2">
        <v>0</v>
      </c>
      <c r="F26" s="9">
        <v>20.5</v>
      </c>
      <c r="G26" s="9">
        <v>4.3</v>
      </c>
      <c r="H26" s="9">
        <v>16.2</v>
      </c>
      <c r="I26" s="10">
        <v>29.998100000000001</v>
      </c>
      <c r="J26" s="10">
        <v>67.495699999999999</v>
      </c>
      <c r="K26" s="10">
        <v>18.9877</v>
      </c>
      <c r="L26" s="10">
        <v>88.744299999999996</v>
      </c>
      <c r="M26" s="11">
        <v>8.5000000000000006E-3</v>
      </c>
      <c r="N26" s="11">
        <v>2.29E-2</v>
      </c>
      <c r="O26" s="11">
        <v>1.5410999999999999</v>
      </c>
      <c r="P26" s="2">
        <v>0</v>
      </c>
      <c r="Q26" s="2">
        <v>0</v>
      </c>
    </row>
    <row r="27" spans="1:17">
      <c r="A27">
        <f t="shared" si="0"/>
        <v>26</v>
      </c>
      <c r="B27" s="2">
        <v>0</v>
      </c>
      <c r="C27" s="2">
        <v>0</v>
      </c>
      <c r="D27" s="3" t="s">
        <v>16</v>
      </c>
      <c r="E27" s="2">
        <v>0</v>
      </c>
      <c r="F27" s="9">
        <v>45.5</v>
      </c>
      <c r="G27" s="9">
        <v>4.2</v>
      </c>
      <c r="H27" s="9">
        <v>41.3</v>
      </c>
      <c r="I27" s="10">
        <v>27.498200000000001</v>
      </c>
      <c r="J27" s="10">
        <v>47.497</v>
      </c>
      <c r="K27" s="10">
        <v>15.582800000000001</v>
      </c>
      <c r="L27" s="10">
        <v>68.745599999999996</v>
      </c>
      <c r="M27" s="11">
        <v>7.1999999999999998E-3</v>
      </c>
      <c r="N27" s="11">
        <v>2.23E-2</v>
      </c>
      <c r="O27" s="11">
        <v>1.5234000000000001</v>
      </c>
      <c r="P27" s="2">
        <v>0</v>
      </c>
      <c r="Q27" s="2">
        <v>0</v>
      </c>
    </row>
    <row r="28" spans="1:17">
      <c r="A28">
        <f t="shared" si="0"/>
        <v>27</v>
      </c>
      <c r="B28" s="2">
        <v>0</v>
      </c>
      <c r="C28" s="2">
        <v>0</v>
      </c>
      <c r="D28" s="2" t="s">
        <v>15</v>
      </c>
      <c r="E28" s="2">
        <v>0</v>
      </c>
      <c r="F28" s="9">
        <v>0</v>
      </c>
      <c r="G28" s="9">
        <v>0</v>
      </c>
      <c r="H28" s="9">
        <v>0</v>
      </c>
      <c r="I28" s="10">
        <v>37.497599999999998</v>
      </c>
      <c r="J28" s="10">
        <v>43.747199999999999</v>
      </c>
      <c r="K28" s="10">
        <v>21.435500000000001</v>
      </c>
      <c r="L28" s="10">
        <v>58.746200000000002</v>
      </c>
      <c r="M28" s="11">
        <v>5.0000000000000001E-3</v>
      </c>
      <c r="N28" s="11">
        <v>1.8200000000000001E-2</v>
      </c>
      <c r="O28" s="11">
        <v>1.5398000000000001</v>
      </c>
      <c r="P28" s="2">
        <v>0</v>
      </c>
      <c r="Q28" s="2">
        <v>0</v>
      </c>
    </row>
    <row r="29" spans="1:17">
      <c r="A29">
        <f t="shared" si="0"/>
        <v>28</v>
      </c>
      <c r="B29" s="2">
        <v>0</v>
      </c>
      <c r="C29" s="2">
        <v>0</v>
      </c>
      <c r="D29" s="2" t="s">
        <v>15</v>
      </c>
      <c r="E29" s="2">
        <v>0</v>
      </c>
      <c r="F29" s="9">
        <v>0</v>
      </c>
      <c r="G29" s="9">
        <v>0</v>
      </c>
      <c r="H29" s="9">
        <v>0</v>
      </c>
      <c r="I29" s="10">
        <v>37.497599999999998</v>
      </c>
      <c r="J29" s="10">
        <v>44.6</v>
      </c>
      <c r="K29" s="10">
        <v>22.8</v>
      </c>
      <c r="L29" s="10">
        <v>59.3</v>
      </c>
      <c r="M29" s="11">
        <v>2E-3</v>
      </c>
      <c r="N29" s="11">
        <v>1.0999999999999999E-2</v>
      </c>
      <c r="O29" s="11">
        <v>1.532</v>
      </c>
      <c r="P29" s="2">
        <v>0</v>
      </c>
      <c r="Q29" s="2">
        <v>1</v>
      </c>
    </row>
    <row r="30" spans="1:17">
      <c r="A30">
        <f t="shared" si="0"/>
        <v>29</v>
      </c>
      <c r="B30" s="2">
        <v>0</v>
      </c>
      <c r="C30" s="2">
        <v>0</v>
      </c>
      <c r="D30" s="2" t="s">
        <v>18</v>
      </c>
      <c r="E30" s="2">
        <v>0</v>
      </c>
      <c r="F30" s="9">
        <v>4.2</v>
      </c>
      <c r="G30" s="9">
        <v>4.2</v>
      </c>
      <c r="H30" s="9">
        <v>0</v>
      </c>
      <c r="I30" s="10">
        <v>24.9984</v>
      </c>
      <c r="J30" s="10">
        <v>57.496299999999998</v>
      </c>
      <c r="K30" s="10">
        <v>16.992899999999999</v>
      </c>
      <c r="L30" s="10">
        <v>79.994900000000001</v>
      </c>
      <c r="M30" s="11">
        <v>7.1000000000000004E-3</v>
      </c>
      <c r="N30" s="11">
        <v>2.07E-2</v>
      </c>
      <c r="O30" s="11">
        <v>1.5185</v>
      </c>
      <c r="P30" s="2">
        <v>1</v>
      </c>
      <c r="Q30" s="2">
        <v>0</v>
      </c>
    </row>
    <row r="31" spans="1:17">
      <c r="A31">
        <f t="shared" si="0"/>
        <v>30</v>
      </c>
      <c r="B31" s="2">
        <v>0</v>
      </c>
      <c r="C31" s="2">
        <v>0</v>
      </c>
      <c r="D31" s="2" t="s">
        <v>18</v>
      </c>
      <c r="E31" s="2">
        <v>0</v>
      </c>
      <c r="F31" s="8">
        <v>6</v>
      </c>
      <c r="G31" s="8">
        <v>6</v>
      </c>
      <c r="H31" s="8">
        <v>0</v>
      </c>
      <c r="I31" s="10">
        <v>37.497599999999998</v>
      </c>
      <c r="J31" s="10">
        <v>43.747199999999999</v>
      </c>
      <c r="K31" s="10">
        <v>21.435500000000001</v>
      </c>
      <c r="L31" s="10">
        <v>58.746200000000002</v>
      </c>
      <c r="M31" s="11">
        <v>5.0000000000000001E-3</v>
      </c>
      <c r="N31" s="11">
        <v>1.8200000000000001E-2</v>
      </c>
      <c r="O31" s="11">
        <v>1.5398000000000001</v>
      </c>
      <c r="P31" s="2">
        <v>1</v>
      </c>
      <c r="Q31" s="2">
        <v>0</v>
      </c>
    </row>
    <row r="32" spans="1:17">
      <c r="A32">
        <f t="shared" si="0"/>
        <v>31</v>
      </c>
      <c r="B32" s="2">
        <v>0</v>
      </c>
      <c r="C32" s="2">
        <v>0</v>
      </c>
      <c r="D32" s="2" t="s">
        <v>18</v>
      </c>
      <c r="E32" s="2">
        <v>0</v>
      </c>
      <c r="F32" s="9">
        <v>38.200000000000003</v>
      </c>
      <c r="G32" s="9">
        <v>1.4</v>
      </c>
      <c r="H32" s="9">
        <v>36.799999999999997</v>
      </c>
      <c r="I32" s="10">
        <v>36.247700000000002</v>
      </c>
      <c r="J32" s="10">
        <v>52.496600000000001</v>
      </c>
      <c r="K32" s="10">
        <v>21.7806</v>
      </c>
      <c r="L32" s="10">
        <v>68.745599999999996</v>
      </c>
      <c r="M32" s="11">
        <v>7.9000000000000008E-3</v>
      </c>
      <c r="N32" s="11">
        <v>1.9199999999999998E-2</v>
      </c>
      <c r="O32" s="11">
        <v>1.5321</v>
      </c>
      <c r="P32" s="2">
        <v>1</v>
      </c>
      <c r="Q32" s="2">
        <v>0</v>
      </c>
    </row>
    <row r="33" spans="1:17">
      <c r="A33">
        <f t="shared" si="0"/>
        <v>32</v>
      </c>
      <c r="B33" s="2">
        <v>0</v>
      </c>
      <c r="C33" s="2">
        <v>0</v>
      </c>
      <c r="D33" s="2" t="s">
        <v>18</v>
      </c>
      <c r="E33" s="2">
        <v>0</v>
      </c>
      <c r="F33" s="9">
        <v>45.5</v>
      </c>
      <c r="G33" s="9">
        <v>4.2</v>
      </c>
      <c r="H33" s="9">
        <v>41.3</v>
      </c>
      <c r="I33" s="10">
        <v>27.498200000000001</v>
      </c>
      <c r="J33" s="10">
        <v>47.497</v>
      </c>
      <c r="K33" s="10">
        <v>15.582800000000001</v>
      </c>
      <c r="L33" s="10">
        <v>68.745599999999996</v>
      </c>
      <c r="M33" s="11">
        <v>7.1999999999999998E-3</v>
      </c>
      <c r="N33" s="11">
        <v>2.23E-2</v>
      </c>
      <c r="O33" s="11">
        <v>1.5234000000000001</v>
      </c>
      <c r="P33" s="2">
        <v>0</v>
      </c>
      <c r="Q33" s="2">
        <v>0</v>
      </c>
    </row>
    <row r="34" spans="1:17">
      <c r="A34">
        <f t="shared" si="0"/>
        <v>33</v>
      </c>
      <c r="B34" s="3">
        <v>1</v>
      </c>
      <c r="C34" s="2">
        <v>1</v>
      </c>
      <c r="D34" s="2" t="s">
        <v>17</v>
      </c>
      <c r="E34" s="3">
        <v>0</v>
      </c>
      <c r="F34" s="8">
        <v>28</v>
      </c>
      <c r="G34" s="8">
        <v>28</v>
      </c>
      <c r="H34" s="8">
        <v>0</v>
      </c>
      <c r="I34" s="10">
        <v>23.7485</v>
      </c>
      <c r="J34" s="10">
        <v>24.9984</v>
      </c>
      <c r="K34" s="10">
        <v>14.905799999999999</v>
      </c>
      <c r="L34" s="10">
        <v>32.497900000000001</v>
      </c>
      <c r="M34" s="11">
        <v>4.7000000000000002E-3</v>
      </c>
      <c r="N34" s="11">
        <v>2.0899999999999998E-2</v>
      </c>
      <c r="O34" s="11">
        <v>1.5011000000000001</v>
      </c>
      <c r="P34" s="2">
        <v>1</v>
      </c>
      <c r="Q34" s="2">
        <v>0</v>
      </c>
    </row>
    <row r="35" spans="1:17">
      <c r="A35">
        <f t="shared" si="0"/>
        <v>34</v>
      </c>
      <c r="B35" s="3">
        <v>1</v>
      </c>
      <c r="C35" s="2">
        <v>0</v>
      </c>
      <c r="D35" s="2" t="s">
        <v>17</v>
      </c>
      <c r="E35" s="3">
        <v>1</v>
      </c>
      <c r="F35" s="8">
        <v>58</v>
      </c>
      <c r="G35" s="8">
        <v>33.6</v>
      </c>
      <c r="H35" s="8">
        <v>13</v>
      </c>
      <c r="I35" s="10">
        <v>31.248000000000001</v>
      </c>
      <c r="J35" s="10">
        <v>17.498899999999999</v>
      </c>
      <c r="K35" s="10">
        <v>16.185700000000001</v>
      </c>
      <c r="L35" s="10">
        <v>21.2486</v>
      </c>
      <c r="M35" s="11">
        <v>4.1000000000000003E-3</v>
      </c>
      <c r="N35" s="11">
        <v>2.06E-2</v>
      </c>
      <c r="O35" s="11">
        <v>1.5105999999999999</v>
      </c>
      <c r="P35" s="2">
        <v>0</v>
      </c>
      <c r="Q35" s="2">
        <v>0</v>
      </c>
    </row>
    <row r="36" spans="1:17">
      <c r="A36">
        <f t="shared" si="0"/>
        <v>35</v>
      </c>
      <c r="B36" s="2">
        <v>0</v>
      </c>
      <c r="C36" s="2">
        <v>0</v>
      </c>
      <c r="D36" s="2" t="s">
        <v>17</v>
      </c>
      <c r="E36" s="2">
        <v>1</v>
      </c>
      <c r="F36" s="9">
        <v>159</v>
      </c>
      <c r="G36" s="9">
        <v>73</v>
      </c>
      <c r="H36" s="9">
        <v>49</v>
      </c>
      <c r="I36" s="10">
        <v>29.998100000000001</v>
      </c>
      <c r="J36" s="10">
        <v>59.996200000000002</v>
      </c>
      <c r="K36" s="10">
        <v>19.8001</v>
      </c>
      <c r="L36" s="10">
        <v>83.744600000000005</v>
      </c>
      <c r="M36" s="11">
        <v>5.7999999999999996E-3</v>
      </c>
      <c r="N36" s="11">
        <v>2.07E-2</v>
      </c>
      <c r="O36" s="11">
        <v>1.5526</v>
      </c>
      <c r="P36" s="2">
        <v>1</v>
      </c>
      <c r="Q36" s="2">
        <v>1</v>
      </c>
    </row>
    <row r="37" spans="1:17">
      <c r="A37">
        <f t="shared" si="0"/>
        <v>36</v>
      </c>
      <c r="B37" s="2">
        <v>0</v>
      </c>
      <c r="C37" s="2">
        <v>1</v>
      </c>
      <c r="D37" s="2" t="s">
        <v>17</v>
      </c>
      <c r="E37" s="2">
        <v>1</v>
      </c>
      <c r="F37" s="9">
        <v>129</v>
      </c>
      <c r="G37" s="9">
        <v>101</v>
      </c>
      <c r="H37" s="9">
        <v>41</v>
      </c>
      <c r="I37" s="10">
        <v>20.832000000000001</v>
      </c>
      <c r="J37" s="10">
        <v>33.331200000000003</v>
      </c>
      <c r="K37" s="10">
        <v>14.648</v>
      </c>
      <c r="L37" s="10">
        <v>70.828800000000001</v>
      </c>
      <c r="M37" s="11">
        <v>8.0000000000000002E-3</v>
      </c>
      <c r="N37" s="11">
        <v>2.23E-2</v>
      </c>
      <c r="O37" s="11">
        <v>1.5099</v>
      </c>
      <c r="P37" s="2">
        <v>1</v>
      </c>
      <c r="Q37" s="2">
        <v>1</v>
      </c>
    </row>
    <row r="38" spans="1:17">
      <c r="A38">
        <f t="shared" si="0"/>
        <v>37</v>
      </c>
      <c r="B38" s="2">
        <v>0</v>
      </c>
      <c r="C38" s="2">
        <v>0</v>
      </c>
      <c r="D38" s="3" t="s">
        <v>16</v>
      </c>
      <c r="E38" s="2">
        <v>0</v>
      </c>
      <c r="F38" s="9">
        <v>20.7</v>
      </c>
      <c r="G38" s="9">
        <v>4.3</v>
      </c>
      <c r="H38" s="9">
        <v>16.399999999999999</v>
      </c>
      <c r="I38" s="10">
        <v>18.748799999999999</v>
      </c>
      <c r="J38" s="10">
        <v>12.4992</v>
      </c>
      <c r="K38" s="10">
        <v>13.334199999999999</v>
      </c>
      <c r="L38" s="10">
        <v>32.497900000000001</v>
      </c>
      <c r="M38" s="11">
        <v>6.4999999999999997E-3</v>
      </c>
      <c r="N38" s="11">
        <v>2.0799999999999999E-2</v>
      </c>
      <c r="O38" s="11">
        <v>1.4876</v>
      </c>
      <c r="P38" s="2">
        <v>0</v>
      </c>
      <c r="Q38" s="2">
        <v>0</v>
      </c>
    </row>
    <row r="39" spans="1:17">
      <c r="A39">
        <f t="shared" si="0"/>
        <v>38</v>
      </c>
      <c r="B39" s="2">
        <v>0</v>
      </c>
      <c r="C39" s="2">
        <v>0</v>
      </c>
      <c r="D39" s="3" t="s">
        <v>16</v>
      </c>
      <c r="E39" s="2">
        <v>0</v>
      </c>
      <c r="F39" s="9">
        <v>27.93</v>
      </c>
      <c r="G39" s="9">
        <v>4.5999999999999996</v>
      </c>
      <c r="H39" s="9">
        <v>23.33</v>
      </c>
      <c r="I39" s="10">
        <v>32.497900000000001</v>
      </c>
      <c r="J39" s="10">
        <v>23.7485</v>
      </c>
      <c r="K39" s="10">
        <v>16.315899999999999</v>
      </c>
      <c r="L39" s="10">
        <v>32.497900000000001</v>
      </c>
      <c r="M39" s="11">
        <v>5.4000000000000003E-3</v>
      </c>
      <c r="N39" s="11">
        <v>1.9599999999999999E-2</v>
      </c>
      <c r="O39" s="11">
        <v>1.4996</v>
      </c>
      <c r="P39" s="2">
        <v>0</v>
      </c>
      <c r="Q39" s="2">
        <v>0</v>
      </c>
    </row>
    <row r="40" spans="1:17">
      <c r="A40">
        <f t="shared" si="0"/>
        <v>39</v>
      </c>
      <c r="B40" s="2">
        <v>0</v>
      </c>
      <c r="C40" s="2">
        <v>0</v>
      </c>
      <c r="D40" s="2" t="s">
        <v>15</v>
      </c>
      <c r="E40" s="2">
        <v>0</v>
      </c>
      <c r="F40" s="8">
        <v>56.6</v>
      </c>
      <c r="G40" s="8">
        <v>35.299999999999997</v>
      </c>
      <c r="H40" s="8">
        <v>21.3</v>
      </c>
      <c r="I40" s="10">
        <v>19.998699999999999</v>
      </c>
      <c r="J40" s="10">
        <v>64.995800000000003</v>
      </c>
      <c r="K40" s="10">
        <v>15.9396</v>
      </c>
      <c r="L40" s="10">
        <v>93.744</v>
      </c>
      <c r="M40" s="11">
        <v>9.1999999999999998E-3</v>
      </c>
      <c r="N40" s="11">
        <v>1.95E-2</v>
      </c>
      <c r="O40" s="11">
        <v>1.5028999999999999</v>
      </c>
      <c r="P40" s="2">
        <v>1</v>
      </c>
      <c r="Q40" s="2">
        <v>0</v>
      </c>
    </row>
    <row r="41" spans="1:17">
      <c r="A41">
        <f t="shared" si="0"/>
        <v>40</v>
      </c>
      <c r="B41" s="2">
        <v>0</v>
      </c>
      <c r="C41" s="2">
        <v>0</v>
      </c>
      <c r="D41" s="2" t="s">
        <v>15</v>
      </c>
      <c r="E41" s="2">
        <v>0</v>
      </c>
      <c r="F41" s="8">
        <v>112.6</v>
      </c>
      <c r="G41" s="8">
        <v>82.3</v>
      </c>
      <c r="H41" s="8">
        <v>30.3</v>
      </c>
      <c r="I41" s="10">
        <v>21.2486</v>
      </c>
      <c r="J41" s="10">
        <v>52.496600000000001</v>
      </c>
      <c r="K41" s="10">
        <v>15.5815</v>
      </c>
      <c r="L41" s="10">
        <v>88.744299999999996</v>
      </c>
      <c r="M41" s="11">
        <v>1.1599999999999999E-2</v>
      </c>
      <c r="N41" s="11">
        <v>2.12E-2</v>
      </c>
      <c r="O41" s="11">
        <v>1.4899</v>
      </c>
      <c r="P41" s="2">
        <v>0</v>
      </c>
      <c r="Q41" s="2">
        <v>0</v>
      </c>
    </row>
    <row r="42" spans="1:17">
      <c r="A42">
        <f t="shared" si="0"/>
        <v>41</v>
      </c>
      <c r="B42" s="2">
        <v>0</v>
      </c>
      <c r="C42" s="2">
        <v>0</v>
      </c>
      <c r="D42" s="3" t="s">
        <v>16</v>
      </c>
      <c r="E42" s="3">
        <v>0</v>
      </c>
      <c r="F42" s="9">
        <v>27.93</v>
      </c>
      <c r="G42" s="9">
        <v>4.5999999999999996</v>
      </c>
      <c r="H42" s="9">
        <v>23.33</v>
      </c>
      <c r="I42" s="10">
        <v>31.248000000000001</v>
      </c>
      <c r="J42" s="10">
        <v>81.244799999999998</v>
      </c>
      <c r="K42" s="10">
        <v>19.4252</v>
      </c>
      <c r="L42" s="10">
        <v>106.2432</v>
      </c>
      <c r="M42" s="11">
        <v>7.7000000000000002E-3</v>
      </c>
      <c r="N42" s="11">
        <v>1.9900000000000001E-2</v>
      </c>
      <c r="O42" s="11">
        <v>1.5414000000000001</v>
      </c>
      <c r="P42" s="2">
        <v>1</v>
      </c>
      <c r="Q42" s="2">
        <v>1</v>
      </c>
    </row>
    <row r="43" spans="1:17">
      <c r="A43">
        <f t="shared" si="0"/>
        <v>42</v>
      </c>
      <c r="B43" s="2">
        <v>0</v>
      </c>
      <c r="C43" s="2">
        <v>0</v>
      </c>
      <c r="D43" s="3" t="s">
        <v>16</v>
      </c>
      <c r="E43" s="3">
        <v>0</v>
      </c>
      <c r="F43" s="9">
        <v>47.6</v>
      </c>
      <c r="G43" s="9">
        <v>2.2999999999999998</v>
      </c>
      <c r="H43" s="9">
        <v>45.3</v>
      </c>
      <c r="I43" s="10">
        <v>24.9984</v>
      </c>
      <c r="J43" s="10">
        <v>26.2483</v>
      </c>
      <c r="K43" s="10">
        <v>15.571099999999999</v>
      </c>
      <c r="L43" s="10">
        <v>39.997399999999999</v>
      </c>
      <c r="M43" s="11">
        <v>5.7000000000000002E-3</v>
      </c>
      <c r="N43" s="11">
        <v>2.0400000000000001E-2</v>
      </c>
      <c r="O43" s="11">
        <v>1.4947999999999999</v>
      </c>
      <c r="P43" s="2">
        <v>1</v>
      </c>
      <c r="Q43" s="2">
        <v>1</v>
      </c>
    </row>
    <row r="44" spans="1:17">
      <c r="A44">
        <f t="shared" si="0"/>
        <v>43</v>
      </c>
      <c r="B44" s="2">
        <v>0</v>
      </c>
      <c r="C44" s="2">
        <v>0</v>
      </c>
      <c r="D44" s="2" t="s">
        <v>18</v>
      </c>
      <c r="E44" s="2">
        <v>0</v>
      </c>
      <c r="F44" s="9">
        <v>0</v>
      </c>
      <c r="G44" s="9">
        <v>12</v>
      </c>
      <c r="H44" s="9">
        <v>2</v>
      </c>
      <c r="I44" s="10">
        <v>25.3</v>
      </c>
      <c r="J44" s="10">
        <v>27.2</v>
      </c>
      <c r="K44" s="10">
        <v>16.100000000000001</v>
      </c>
      <c r="L44" s="10">
        <v>39.94</v>
      </c>
      <c r="M44" s="11">
        <v>5.7000000000000002E-3</v>
      </c>
      <c r="N44" s="11">
        <v>2.0400000000000001E-2</v>
      </c>
      <c r="O44" s="11">
        <v>1.4947999999999999</v>
      </c>
      <c r="P44" s="2">
        <v>0</v>
      </c>
      <c r="Q44" s="2">
        <v>0</v>
      </c>
    </row>
    <row r="45" spans="1:17">
      <c r="A45">
        <f t="shared" si="0"/>
        <v>44</v>
      </c>
      <c r="B45" s="2">
        <v>0</v>
      </c>
      <c r="C45" s="2">
        <v>0</v>
      </c>
      <c r="D45" s="2" t="s">
        <v>18</v>
      </c>
      <c r="E45" s="2">
        <v>0</v>
      </c>
      <c r="F45" s="9">
        <v>47.6</v>
      </c>
      <c r="G45" s="9">
        <v>2.2999999999999998</v>
      </c>
      <c r="H45" s="9">
        <v>45.3</v>
      </c>
      <c r="I45" s="10">
        <v>24.9984</v>
      </c>
      <c r="J45" s="10">
        <v>26.2483</v>
      </c>
      <c r="K45" s="10">
        <v>15.571099999999999</v>
      </c>
      <c r="L45" s="10">
        <v>39.997399999999999</v>
      </c>
      <c r="M45" s="11">
        <v>5.7000000000000002E-3</v>
      </c>
      <c r="N45" s="11">
        <v>2.0400000000000001E-2</v>
      </c>
      <c r="O45" s="11">
        <v>1.4947999999999999</v>
      </c>
      <c r="P45" s="2">
        <v>0</v>
      </c>
      <c r="Q45" s="2">
        <v>0</v>
      </c>
    </row>
    <row r="46" spans="1:17">
      <c r="A46">
        <f t="shared" si="0"/>
        <v>45</v>
      </c>
      <c r="B46" s="2">
        <v>0</v>
      </c>
      <c r="C46" s="2">
        <v>1</v>
      </c>
      <c r="D46" s="2" t="s">
        <v>18</v>
      </c>
      <c r="E46" s="2">
        <v>0</v>
      </c>
      <c r="F46" s="9">
        <v>2</v>
      </c>
      <c r="G46" s="9">
        <v>1</v>
      </c>
      <c r="H46" s="9">
        <v>12</v>
      </c>
      <c r="I46" s="10">
        <v>32.497900000000001</v>
      </c>
      <c r="J46" s="10">
        <v>57.496299999999998</v>
      </c>
      <c r="K46" s="10">
        <v>20.009799999999998</v>
      </c>
      <c r="L46" s="10">
        <v>73.7453</v>
      </c>
      <c r="M46" s="11">
        <v>7.7000000000000002E-3</v>
      </c>
      <c r="N46" s="11">
        <v>0.02</v>
      </c>
      <c r="O46" s="11">
        <v>1.5088999999999999</v>
      </c>
      <c r="P46" s="2">
        <v>1</v>
      </c>
      <c r="Q46" s="2">
        <v>0</v>
      </c>
    </row>
    <row r="47" spans="1:17">
      <c r="A47">
        <f t="shared" si="0"/>
        <v>46</v>
      </c>
      <c r="B47" s="2">
        <v>0</v>
      </c>
      <c r="C47" s="2">
        <v>0</v>
      </c>
      <c r="D47" s="2" t="s">
        <v>18</v>
      </c>
      <c r="E47" s="2">
        <v>0</v>
      </c>
      <c r="F47" s="9">
        <v>0</v>
      </c>
      <c r="G47" s="9">
        <v>0</v>
      </c>
      <c r="H47" s="9">
        <v>0</v>
      </c>
      <c r="I47" s="10">
        <v>31.3</v>
      </c>
      <c r="J47" s="10">
        <v>60.2</v>
      </c>
      <c r="K47" s="10">
        <v>19</v>
      </c>
      <c r="L47" s="10">
        <v>80.599999999999994</v>
      </c>
      <c r="M47" s="11">
        <v>8.9999999999999993E-3</v>
      </c>
      <c r="N47" s="11">
        <v>3.0000000000000001E-3</v>
      </c>
      <c r="O47" s="11">
        <v>1.518</v>
      </c>
      <c r="P47" s="2">
        <v>1</v>
      </c>
      <c r="Q47" s="2">
        <v>1</v>
      </c>
    </row>
    <row r="48" spans="1:17">
      <c r="A48">
        <f t="shared" si="0"/>
        <v>47</v>
      </c>
      <c r="B48" s="2">
        <v>0</v>
      </c>
      <c r="C48" s="2">
        <v>0</v>
      </c>
      <c r="D48" s="2" t="s">
        <v>17</v>
      </c>
      <c r="E48" s="3">
        <v>1</v>
      </c>
      <c r="F48" s="8">
        <v>34.6</v>
      </c>
      <c r="G48" s="8">
        <v>30</v>
      </c>
      <c r="H48" s="8">
        <v>4.5999999999999996</v>
      </c>
      <c r="I48" s="10">
        <v>9.9993999999999996</v>
      </c>
      <c r="J48" s="10">
        <v>8.7493999999999996</v>
      </c>
      <c r="K48" s="10">
        <v>8.0935000000000006</v>
      </c>
      <c r="L48" s="10">
        <v>14.999000000000001</v>
      </c>
      <c r="M48" s="11">
        <v>3.3999999999999998E-3</v>
      </c>
      <c r="N48" s="11">
        <v>2.0400000000000001E-2</v>
      </c>
      <c r="O48" s="11">
        <v>1.4044000000000001</v>
      </c>
      <c r="P48" s="2">
        <v>0</v>
      </c>
      <c r="Q48" s="2">
        <v>0</v>
      </c>
    </row>
    <row r="49" spans="1:17">
      <c r="A49">
        <f t="shared" si="0"/>
        <v>48</v>
      </c>
      <c r="B49" s="2">
        <v>0</v>
      </c>
      <c r="C49" s="2">
        <v>1</v>
      </c>
      <c r="D49" s="2" t="s">
        <v>17</v>
      </c>
      <c r="E49" s="3">
        <v>1</v>
      </c>
      <c r="F49" s="8">
        <v>27.93</v>
      </c>
      <c r="G49" s="8">
        <v>23.33</v>
      </c>
      <c r="H49" s="8">
        <v>4.5999999999999996</v>
      </c>
      <c r="I49" s="10">
        <v>26.2483</v>
      </c>
      <c r="J49" s="10">
        <v>13.7491</v>
      </c>
      <c r="K49" s="10">
        <v>11.262700000000001</v>
      </c>
      <c r="L49" s="10">
        <v>18.748799999999999</v>
      </c>
      <c r="M49" s="11">
        <v>3.5000000000000001E-3</v>
      </c>
      <c r="N49" s="11">
        <v>2.1100000000000001E-2</v>
      </c>
      <c r="O49" s="11">
        <v>1.4420999999999999</v>
      </c>
      <c r="P49" s="2">
        <v>0</v>
      </c>
      <c r="Q49" s="2">
        <v>0</v>
      </c>
    </row>
    <row r="50" spans="1:17">
      <c r="A50">
        <f t="shared" si="0"/>
        <v>49</v>
      </c>
      <c r="B50" s="2">
        <v>0</v>
      </c>
      <c r="C50" s="2">
        <v>0</v>
      </c>
      <c r="D50" s="3" t="s">
        <v>16</v>
      </c>
      <c r="E50" s="3">
        <v>0</v>
      </c>
      <c r="F50" s="8">
        <v>19</v>
      </c>
      <c r="G50" s="8">
        <v>11</v>
      </c>
      <c r="H50" s="8">
        <v>7.6</v>
      </c>
      <c r="I50" s="10">
        <v>37.497599999999998</v>
      </c>
      <c r="J50" s="10">
        <v>24.9984</v>
      </c>
      <c r="K50" s="10">
        <v>18.159099999999999</v>
      </c>
      <c r="L50" s="10">
        <v>35.414400000000001</v>
      </c>
      <c r="M50" s="11">
        <v>5.7000000000000002E-3</v>
      </c>
      <c r="N50" s="11">
        <v>2.0400000000000001E-2</v>
      </c>
      <c r="O50" s="11">
        <v>1.5085999999999999</v>
      </c>
      <c r="P50" s="2">
        <v>0</v>
      </c>
      <c r="Q50" s="2">
        <v>0</v>
      </c>
    </row>
    <row r="51" spans="1:17">
      <c r="A51">
        <f t="shared" si="0"/>
        <v>50</v>
      </c>
      <c r="B51" s="2">
        <v>0</v>
      </c>
      <c r="C51" s="2">
        <v>0</v>
      </c>
      <c r="D51" s="3" t="s">
        <v>16</v>
      </c>
      <c r="E51" s="3">
        <v>0</v>
      </c>
      <c r="F51" s="8">
        <v>14</v>
      </c>
      <c r="G51" s="8">
        <v>11.7</v>
      </c>
      <c r="H51" s="8">
        <v>2.2999999999999998</v>
      </c>
      <c r="I51" s="10">
        <v>31.248000000000001</v>
      </c>
      <c r="J51" s="10">
        <v>45.830399999999997</v>
      </c>
      <c r="K51" s="10">
        <v>16.987300000000001</v>
      </c>
      <c r="L51" s="10">
        <v>68.745599999999996</v>
      </c>
      <c r="M51" s="11">
        <v>7.7000000000000002E-3</v>
      </c>
      <c r="N51" s="11">
        <v>2.3300000000000001E-2</v>
      </c>
      <c r="O51" s="11">
        <v>1.5045999999999999</v>
      </c>
      <c r="P51" s="2">
        <v>0</v>
      </c>
      <c r="Q51" s="2">
        <v>0</v>
      </c>
    </row>
    <row r="52" spans="1:17">
      <c r="A52">
        <f t="shared" si="0"/>
        <v>51</v>
      </c>
      <c r="B52" s="2">
        <v>1</v>
      </c>
      <c r="C52" s="2">
        <v>1</v>
      </c>
      <c r="D52" s="3" t="s">
        <v>16</v>
      </c>
      <c r="E52" s="2">
        <v>0</v>
      </c>
      <c r="F52" s="8">
        <v>11</v>
      </c>
      <c r="G52" s="8">
        <v>7</v>
      </c>
      <c r="H52" s="8">
        <v>4</v>
      </c>
      <c r="I52" s="10">
        <v>32.497900000000001</v>
      </c>
      <c r="J52" s="10">
        <v>66.245800000000003</v>
      </c>
      <c r="K52" s="10">
        <v>18.4968</v>
      </c>
      <c r="L52" s="10">
        <v>88.744299999999996</v>
      </c>
      <c r="M52" s="11">
        <v>6.6E-3</v>
      </c>
      <c r="N52" s="11">
        <v>2.1399999999999999E-2</v>
      </c>
      <c r="O52" s="11">
        <v>1.5306</v>
      </c>
      <c r="P52" s="2">
        <v>1</v>
      </c>
      <c r="Q52" s="2">
        <v>0</v>
      </c>
    </row>
    <row r="53" spans="1:17">
      <c r="A53">
        <f t="shared" si="0"/>
        <v>52</v>
      </c>
      <c r="B53" s="2">
        <v>1</v>
      </c>
      <c r="C53" s="2">
        <v>0</v>
      </c>
      <c r="D53" s="3" t="s">
        <v>16</v>
      </c>
      <c r="E53" s="2">
        <v>0</v>
      </c>
      <c r="F53" s="8">
        <v>11</v>
      </c>
      <c r="G53" s="8">
        <v>7</v>
      </c>
      <c r="H53" s="8">
        <v>4</v>
      </c>
      <c r="I53" s="10">
        <v>41.247399999999999</v>
      </c>
      <c r="J53" s="10">
        <v>37.497599999999998</v>
      </c>
      <c r="K53" s="10">
        <v>19.866599999999998</v>
      </c>
      <c r="L53" s="10">
        <v>39.997399999999999</v>
      </c>
      <c r="M53" s="11">
        <v>4.4999999999999997E-3</v>
      </c>
      <c r="N53" s="11">
        <v>2.1899999999999999E-2</v>
      </c>
      <c r="O53" s="11">
        <v>1.5354000000000001</v>
      </c>
      <c r="P53" s="2">
        <v>1</v>
      </c>
      <c r="Q53" s="2">
        <v>0</v>
      </c>
    </row>
    <row r="54" spans="1:17">
      <c r="A54">
        <f t="shared" si="0"/>
        <v>53</v>
      </c>
      <c r="B54" s="2">
        <v>0</v>
      </c>
      <c r="C54" s="2">
        <v>0</v>
      </c>
      <c r="D54" s="2" t="s">
        <v>15</v>
      </c>
      <c r="E54" s="2">
        <v>1</v>
      </c>
      <c r="F54" s="9">
        <v>46</v>
      </c>
      <c r="G54" s="9">
        <v>36.4</v>
      </c>
      <c r="H54" s="9">
        <v>9.6</v>
      </c>
      <c r="I54" s="10">
        <v>23.7485</v>
      </c>
      <c r="J54" s="10">
        <v>23.7485</v>
      </c>
      <c r="K54" s="10">
        <v>12.6233</v>
      </c>
      <c r="L54" s="10">
        <v>31.248000000000001</v>
      </c>
      <c r="M54" s="11">
        <v>4.7999999999999996E-3</v>
      </c>
      <c r="N54" s="11">
        <v>1.9300000000000001E-2</v>
      </c>
      <c r="O54" s="11">
        <v>1.4331</v>
      </c>
      <c r="P54" s="2">
        <v>1</v>
      </c>
      <c r="Q54" s="2">
        <v>1</v>
      </c>
    </row>
    <row r="55" spans="1:17">
      <c r="A55">
        <f t="shared" si="0"/>
        <v>54</v>
      </c>
      <c r="B55" s="2">
        <v>0</v>
      </c>
      <c r="C55" s="2">
        <v>0</v>
      </c>
      <c r="D55" s="2" t="s">
        <v>15</v>
      </c>
      <c r="E55" s="2">
        <v>1</v>
      </c>
      <c r="F55" s="8">
        <v>104.3</v>
      </c>
      <c r="G55" s="8">
        <v>89.9</v>
      </c>
      <c r="H55" s="8">
        <v>14.3</v>
      </c>
      <c r="I55" s="10">
        <v>18.748799999999999</v>
      </c>
      <c r="J55" s="10">
        <v>16.665600000000001</v>
      </c>
      <c r="K55" s="10">
        <v>10.5769</v>
      </c>
      <c r="L55" s="10">
        <v>24.9984</v>
      </c>
      <c r="M55" s="11">
        <v>4.7999999999999996E-3</v>
      </c>
      <c r="N55" s="11">
        <v>2.5899999999999999E-2</v>
      </c>
      <c r="O55" s="11">
        <v>1.4917</v>
      </c>
      <c r="P55" s="2">
        <v>1</v>
      </c>
      <c r="Q55" s="2">
        <v>1</v>
      </c>
    </row>
    <row r="56" spans="1:17">
      <c r="A56">
        <f t="shared" si="0"/>
        <v>55</v>
      </c>
      <c r="B56" s="2">
        <v>0</v>
      </c>
      <c r="C56" s="2">
        <v>0</v>
      </c>
      <c r="D56" s="2" t="s">
        <v>18</v>
      </c>
      <c r="E56" s="2">
        <v>0</v>
      </c>
      <c r="F56" s="10">
        <v>6.4</v>
      </c>
      <c r="G56" s="10">
        <v>5.2</v>
      </c>
      <c r="H56" s="10">
        <v>1.2</v>
      </c>
      <c r="I56" s="10">
        <v>28.748200000000001</v>
      </c>
      <c r="J56" s="10">
        <v>37.497599999999998</v>
      </c>
      <c r="K56" s="10">
        <v>17.3901</v>
      </c>
      <c r="L56" s="10">
        <v>49.9968</v>
      </c>
      <c r="M56" s="11">
        <v>5.5999999999999999E-3</v>
      </c>
      <c r="N56" s="11">
        <v>2.1700000000000001E-2</v>
      </c>
      <c r="O56" s="11">
        <v>1.5257000000000001</v>
      </c>
      <c r="P56" s="2">
        <v>1</v>
      </c>
      <c r="Q56" s="2">
        <v>0</v>
      </c>
    </row>
    <row r="57" spans="1:17">
      <c r="A57">
        <f t="shared" si="0"/>
        <v>56</v>
      </c>
      <c r="B57" s="2">
        <v>0</v>
      </c>
      <c r="C57" s="2">
        <v>0</v>
      </c>
      <c r="D57" s="2" t="s">
        <v>18</v>
      </c>
      <c r="E57" s="2">
        <v>0</v>
      </c>
      <c r="F57" s="10">
        <v>14.3</v>
      </c>
      <c r="G57" s="10">
        <v>9</v>
      </c>
      <c r="H57" s="10">
        <v>5.3</v>
      </c>
      <c r="I57" s="10">
        <v>31.248000000000001</v>
      </c>
      <c r="J57" s="10">
        <v>29.1648</v>
      </c>
      <c r="K57" s="10">
        <v>15.9587</v>
      </c>
      <c r="L57" s="10">
        <v>31.248000000000001</v>
      </c>
      <c r="M57" s="11">
        <v>4.7000000000000002E-3</v>
      </c>
      <c r="N57" s="11">
        <v>2.0899999999999998E-2</v>
      </c>
      <c r="O57" s="11">
        <v>1.5024999999999999</v>
      </c>
      <c r="P57" s="2">
        <v>1</v>
      </c>
      <c r="Q57" s="2">
        <v>0</v>
      </c>
    </row>
    <row r="58" spans="1:17">
      <c r="A58">
        <f t="shared" si="0"/>
        <v>57</v>
      </c>
      <c r="B58" s="3">
        <v>1</v>
      </c>
      <c r="C58" s="2">
        <v>0</v>
      </c>
      <c r="D58" s="3" t="s">
        <v>16</v>
      </c>
      <c r="E58" s="3">
        <v>1</v>
      </c>
      <c r="F58" s="8">
        <v>187.6</v>
      </c>
      <c r="G58" s="8">
        <v>74</v>
      </c>
      <c r="H58" s="8">
        <v>113.6</v>
      </c>
      <c r="I58" s="10">
        <v>6.2496</v>
      </c>
      <c r="J58" s="10">
        <v>24.9984</v>
      </c>
      <c r="K58" s="10">
        <v>15.49</v>
      </c>
      <c r="L58" s="10">
        <v>93.744</v>
      </c>
      <c r="M58" s="11">
        <v>1.5900000000000001E-2</v>
      </c>
      <c r="N58" s="11">
        <v>2.4799999999999999E-2</v>
      </c>
      <c r="O58" s="11">
        <v>1.5228999999999999</v>
      </c>
      <c r="P58" s="2">
        <v>0</v>
      </c>
      <c r="Q58" s="2">
        <v>0</v>
      </c>
    </row>
    <row r="59" spans="1:17">
      <c r="A59">
        <f t="shared" si="0"/>
        <v>58</v>
      </c>
      <c r="B59" s="3">
        <v>1</v>
      </c>
      <c r="C59" s="2">
        <v>0</v>
      </c>
      <c r="D59" s="3" t="s">
        <v>16</v>
      </c>
      <c r="E59" s="3">
        <v>0</v>
      </c>
      <c r="F59" s="8">
        <v>103.3</v>
      </c>
      <c r="G59" s="8">
        <v>67</v>
      </c>
      <c r="H59" s="8">
        <v>36.299999999999997</v>
      </c>
      <c r="I59" s="10">
        <v>16.665600000000001</v>
      </c>
      <c r="J59" s="10">
        <v>20.832000000000001</v>
      </c>
      <c r="K59" s="10">
        <v>15.2295</v>
      </c>
      <c r="L59" s="10">
        <v>52.08</v>
      </c>
      <c r="M59" s="11">
        <v>9.4000000000000004E-3</v>
      </c>
      <c r="N59" s="11">
        <v>2.2499999999999999E-2</v>
      </c>
      <c r="O59" s="11">
        <v>1.4811000000000001</v>
      </c>
      <c r="P59" s="2">
        <v>0</v>
      </c>
      <c r="Q59" s="2">
        <v>0</v>
      </c>
    </row>
    <row r="60" spans="1:17">
      <c r="A60">
        <f t="shared" si="0"/>
        <v>59</v>
      </c>
      <c r="B60" s="2">
        <v>0</v>
      </c>
      <c r="C60" s="2">
        <v>1</v>
      </c>
      <c r="D60" s="2" t="s">
        <v>17</v>
      </c>
      <c r="E60" s="2">
        <v>1</v>
      </c>
      <c r="F60" s="8">
        <v>11</v>
      </c>
      <c r="G60" s="8">
        <v>7</v>
      </c>
      <c r="H60" s="8">
        <v>4</v>
      </c>
      <c r="I60" s="10">
        <v>22.4986</v>
      </c>
      <c r="J60" s="10">
        <v>48.746899999999997</v>
      </c>
      <c r="K60" s="10">
        <v>14.886200000000001</v>
      </c>
      <c r="L60" s="10">
        <v>62.496000000000002</v>
      </c>
      <c r="M60" s="11">
        <v>5.4999999999999997E-3</v>
      </c>
      <c r="N60" s="11">
        <v>2.1000000000000001E-2</v>
      </c>
      <c r="O60" s="11">
        <v>1.5174000000000001</v>
      </c>
      <c r="P60" s="2">
        <v>0</v>
      </c>
      <c r="Q60" s="2">
        <v>0</v>
      </c>
    </row>
    <row r="61" spans="1:17">
      <c r="A61">
        <f t="shared" si="0"/>
        <v>60</v>
      </c>
      <c r="B61" s="2">
        <v>0</v>
      </c>
      <c r="C61" s="2">
        <v>0</v>
      </c>
      <c r="D61" s="2" t="s">
        <v>17</v>
      </c>
      <c r="E61" s="2">
        <v>1</v>
      </c>
      <c r="F61" s="8">
        <v>11</v>
      </c>
      <c r="G61" s="8">
        <v>7</v>
      </c>
      <c r="H61" s="8">
        <v>4</v>
      </c>
      <c r="I61" s="10">
        <v>27.498200000000001</v>
      </c>
      <c r="J61" s="10">
        <v>49.9968</v>
      </c>
      <c r="K61" s="10">
        <v>17.795000000000002</v>
      </c>
      <c r="L61" s="10">
        <v>59.996200000000002</v>
      </c>
      <c r="M61" s="11">
        <v>5.4999999999999997E-3</v>
      </c>
      <c r="N61" s="11">
        <v>2.0500000000000001E-2</v>
      </c>
      <c r="O61" s="11">
        <v>1.5310999999999999</v>
      </c>
      <c r="P61" s="2">
        <v>0</v>
      </c>
      <c r="Q61" s="2">
        <v>0</v>
      </c>
    </row>
    <row r="62" spans="1:17">
      <c r="A62">
        <f t="shared" si="0"/>
        <v>61</v>
      </c>
      <c r="B62" s="2">
        <v>1</v>
      </c>
      <c r="C62" s="2">
        <v>0</v>
      </c>
      <c r="D62" s="3" t="s">
        <v>16</v>
      </c>
      <c r="E62" s="3">
        <v>0</v>
      </c>
      <c r="F62" s="8">
        <v>94.6</v>
      </c>
      <c r="G62" s="8">
        <v>74.8</v>
      </c>
      <c r="H62" s="8">
        <v>19.8</v>
      </c>
      <c r="I62" s="10">
        <v>18.748799999999999</v>
      </c>
      <c r="J62" s="10">
        <v>12.4992</v>
      </c>
      <c r="K62" s="10">
        <v>13.334199999999999</v>
      </c>
      <c r="L62" s="10">
        <v>32.497900000000001</v>
      </c>
      <c r="M62" s="11">
        <v>6.4999999999999997E-3</v>
      </c>
      <c r="N62" s="11">
        <v>2.0799999999999999E-2</v>
      </c>
      <c r="O62" s="11">
        <v>1.4876</v>
      </c>
      <c r="P62" s="2">
        <v>0</v>
      </c>
      <c r="Q62" s="2">
        <v>0</v>
      </c>
    </row>
    <row r="63" spans="1:17">
      <c r="A63">
        <f t="shared" si="0"/>
        <v>62</v>
      </c>
      <c r="B63" s="2">
        <v>1</v>
      </c>
      <c r="C63" s="2">
        <v>0</v>
      </c>
      <c r="D63" s="3" t="s">
        <v>16</v>
      </c>
      <c r="E63" s="3">
        <v>1</v>
      </c>
      <c r="F63" s="8">
        <v>75.400000000000006</v>
      </c>
      <c r="G63" s="8">
        <v>61.4</v>
      </c>
      <c r="H63" s="8">
        <v>14</v>
      </c>
      <c r="I63" s="10">
        <v>32.497900000000001</v>
      </c>
      <c r="J63" s="10">
        <v>23.7485</v>
      </c>
      <c r="K63" s="10">
        <v>16.315899999999999</v>
      </c>
      <c r="L63" s="10">
        <v>32.497900000000001</v>
      </c>
      <c r="M63" s="11">
        <v>5.4000000000000003E-3</v>
      </c>
      <c r="N63" s="11">
        <v>1.9599999999999999E-2</v>
      </c>
      <c r="O63" s="11">
        <v>1.4996</v>
      </c>
      <c r="P63" s="2">
        <v>0</v>
      </c>
      <c r="Q63" s="2">
        <v>0</v>
      </c>
    </row>
    <row r="64" spans="1:17">
      <c r="A64">
        <f t="shared" si="0"/>
        <v>63</v>
      </c>
      <c r="B64" s="2">
        <v>0</v>
      </c>
      <c r="C64" s="2">
        <v>0</v>
      </c>
      <c r="D64" s="2" t="s">
        <v>18</v>
      </c>
      <c r="E64" s="2">
        <v>0</v>
      </c>
      <c r="F64" s="9">
        <v>18.399999999999999</v>
      </c>
      <c r="G64" s="9">
        <v>18.399999999999999</v>
      </c>
      <c r="H64" s="9">
        <v>0</v>
      </c>
      <c r="I64" s="10">
        <v>31.248000000000001</v>
      </c>
      <c r="J64" s="10">
        <v>53.746600000000001</v>
      </c>
      <c r="K64" s="10">
        <v>17.268999999999998</v>
      </c>
      <c r="L64" s="10">
        <v>69.995500000000007</v>
      </c>
      <c r="M64" s="11">
        <v>8.3999999999999995E-3</v>
      </c>
      <c r="N64" s="11">
        <v>2.1000000000000001E-2</v>
      </c>
      <c r="O64" s="11">
        <v>1.5182</v>
      </c>
      <c r="P64" s="2">
        <v>1</v>
      </c>
      <c r="Q64" s="2">
        <v>1</v>
      </c>
    </row>
    <row r="65" spans="1:17">
      <c r="A65">
        <f t="shared" si="0"/>
        <v>64</v>
      </c>
      <c r="B65" s="2">
        <v>0</v>
      </c>
      <c r="C65" s="2">
        <v>0</v>
      </c>
      <c r="D65" s="2" t="s">
        <v>18</v>
      </c>
      <c r="E65" s="2">
        <v>0</v>
      </c>
      <c r="F65" s="8">
        <v>75.400000000000006</v>
      </c>
      <c r="G65" s="8">
        <v>61.4</v>
      </c>
      <c r="H65" s="8">
        <v>14</v>
      </c>
      <c r="I65" s="10">
        <v>32.497900000000001</v>
      </c>
      <c r="J65" s="10">
        <v>23.7485</v>
      </c>
      <c r="K65" s="10">
        <v>16.315899999999999</v>
      </c>
      <c r="L65" s="10">
        <v>32.497900000000001</v>
      </c>
      <c r="M65" s="11">
        <v>5.4000000000000003E-3</v>
      </c>
      <c r="N65" s="11">
        <v>1.9599999999999999E-2</v>
      </c>
      <c r="O65" s="11">
        <v>1.4996</v>
      </c>
      <c r="P65" s="2">
        <v>0</v>
      </c>
      <c r="Q65" s="2">
        <v>0</v>
      </c>
    </row>
    <row r="66" spans="1:17">
      <c r="A66">
        <f t="shared" si="0"/>
        <v>65</v>
      </c>
      <c r="B66" s="2">
        <v>0</v>
      </c>
      <c r="C66" s="2">
        <v>0</v>
      </c>
      <c r="D66" s="3" t="s">
        <v>16</v>
      </c>
      <c r="E66" s="2">
        <v>0</v>
      </c>
      <c r="F66" s="9">
        <v>34.6</v>
      </c>
      <c r="G66" s="9">
        <v>4.5999999999999996</v>
      </c>
      <c r="H66" s="9">
        <v>30</v>
      </c>
      <c r="I66" s="10">
        <v>23.7485</v>
      </c>
      <c r="J66" s="10">
        <v>28.748200000000001</v>
      </c>
      <c r="K66" s="10">
        <v>15.1427</v>
      </c>
      <c r="L66" s="10">
        <v>38.747500000000002</v>
      </c>
      <c r="M66" s="11">
        <v>7.3000000000000001E-3</v>
      </c>
      <c r="N66" s="11">
        <v>2.3300000000000001E-2</v>
      </c>
      <c r="O66" s="11">
        <v>1.5236000000000001</v>
      </c>
      <c r="P66" s="2">
        <v>1</v>
      </c>
      <c r="Q66" s="2">
        <v>0</v>
      </c>
    </row>
    <row r="67" spans="1:17">
      <c r="A67">
        <f t="shared" ref="A67:A130" si="1">ROW(A66)</f>
        <v>66</v>
      </c>
      <c r="B67" s="2">
        <v>0</v>
      </c>
      <c r="C67" s="2">
        <v>0</v>
      </c>
      <c r="D67" s="3" t="s">
        <v>16</v>
      </c>
      <c r="E67" s="2">
        <v>0</v>
      </c>
      <c r="F67" s="9">
        <v>26.9</v>
      </c>
      <c r="G67" s="9">
        <v>5.2</v>
      </c>
      <c r="H67" s="9">
        <v>21.7</v>
      </c>
      <c r="I67" s="10">
        <v>27.498200000000001</v>
      </c>
      <c r="J67" s="10">
        <v>33.747799999999998</v>
      </c>
      <c r="K67" s="10">
        <v>15.789899999999999</v>
      </c>
      <c r="L67" s="10">
        <v>48.746899999999997</v>
      </c>
      <c r="M67" s="11">
        <v>6.3E-3</v>
      </c>
      <c r="N67" s="11">
        <v>2.1499999999999998E-2</v>
      </c>
      <c r="O67" s="11">
        <v>1.4978</v>
      </c>
      <c r="P67" s="2">
        <v>1</v>
      </c>
      <c r="Q67" s="2">
        <v>0</v>
      </c>
    </row>
    <row r="68" spans="1:17">
      <c r="A68">
        <f t="shared" si="1"/>
        <v>67</v>
      </c>
      <c r="B68" s="2">
        <v>0</v>
      </c>
      <c r="C68" s="2">
        <v>1</v>
      </c>
      <c r="D68" s="2" t="s">
        <v>17</v>
      </c>
      <c r="E68" s="2">
        <v>1</v>
      </c>
      <c r="F68" s="9">
        <v>33</v>
      </c>
      <c r="G68" s="9">
        <v>14.3</v>
      </c>
      <c r="H68" s="9">
        <v>18.7</v>
      </c>
      <c r="I68" s="10">
        <v>28.748200000000001</v>
      </c>
      <c r="J68" s="10">
        <v>61.246099999999998</v>
      </c>
      <c r="K68" s="10">
        <v>19.0853</v>
      </c>
      <c r="L68" s="10">
        <v>106.2432</v>
      </c>
      <c r="M68" s="11">
        <v>1.06E-2</v>
      </c>
      <c r="N68" s="11">
        <v>2.0400000000000001E-2</v>
      </c>
      <c r="O68" s="11">
        <v>1.516</v>
      </c>
      <c r="P68" s="2">
        <v>1</v>
      </c>
      <c r="Q68" s="2">
        <v>0</v>
      </c>
    </row>
    <row r="69" spans="1:17">
      <c r="A69">
        <f t="shared" si="1"/>
        <v>68</v>
      </c>
      <c r="B69" s="2">
        <v>0</v>
      </c>
      <c r="C69" s="2">
        <v>1</v>
      </c>
      <c r="D69" s="2" t="s">
        <v>17</v>
      </c>
      <c r="E69" s="2">
        <v>1</v>
      </c>
      <c r="F69" s="9">
        <v>76.400000000000006</v>
      </c>
      <c r="G69" s="9">
        <v>30.6</v>
      </c>
      <c r="H69" s="9">
        <v>45.8</v>
      </c>
      <c r="I69" s="10">
        <v>16.248999999999999</v>
      </c>
      <c r="J69" s="10">
        <v>21.2486</v>
      </c>
      <c r="K69" s="10">
        <v>13.642799999999999</v>
      </c>
      <c r="L69" s="10">
        <v>52.496600000000001</v>
      </c>
      <c r="M69" s="11">
        <v>8.0000000000000002E-3</v>
      </c>
      <c r="N69" s="11">
        <v>2.1999999999999999E-2</v>
      </c>
      <c r="O69" s="11">
        <v>1.4919</v>
      </c>
      <c r="P69" s="2">
        <v>1</v>
      </c>
      <c r="Q69" s="2">
        <v>1</v>
      </c>
    </row>
    <row r="70" spans="1:17">
      <c r="A70">
        <f t="shared" si="1"/>
        <v>69</v>
      </c>
      <c r="B70" s="2">
        <v>0</v>
      </c>
      <c r="C70" s="2">
        <v>0</v>
      </c>
      <c r="D70" s="2" t="s">
        <v>17</v>
      </c>
      <c r="E70" s="3">
        <v>1</v>
      </c>
      <c r="F70" s="8">
        <v>81</v>
      </c>
      <c r="G70" s="8">
        <v>78.7</v>
      </c>
      <c r="H70" s="8">
        <v>2.2999999999999998</v>
      </c>
      <c r="I70" s="10">
        <v>18.748799999999999</v>
      </c>
      <c r="J70" s="10">
        <v>12.4992</v>
      </c>
      <c r="K70" s="10">
        <v>12.224500000000001</v>
      </c>
      <c r="L70" s="10">
        <v>20.311199999999999</v>
      </c>
      <c r="M70" s="11">
        <v>5.4000000000000003E-3</v>
      </c>
      <c r="N70" s="11">
        <v>2.24E-2</v>
      </c>
      <c r="O70" s="11">
        <v>1.4694</v>
      </c>
      <c r="P70" s="2">
        <v>0</v>
      </c>
      <c r="Q70" s="2">
        <v>0</v>
      </c>
    </row>
    <row r="71" spans="1:17">
      <c r="A71">
        <f t="shared" si="1"/>
        <v>70</v>
      </c>
      <c r="B71" s="2">
        <v>0</v>
      </c>
      <c r="C71" s="2">
        <v>0</v>
      </c>
      <c r="D71" s="2" t="s">
        <v>17</v>
      </c>
      <c r="E71" s="3">
        <v>0</v>
      </c>
      <c r="F71" s="8">
        <v>102</v>
      </c>
      <c r="G71" s="8">
        <v>87.8</v>
      </c>
      <c r="H71" s="8">
        <v>14.3</v>
      </c>
      <c r="I71" s="10">
        <v>17.186399999999999</v>
      </c>
      <c r="J71" s="10">
        <v>17.186399999999999</v>
      </c>
      <c r="K71" s="10">
        <v>10.4521</v>
      </c>
      <c r="L71" s="10">
        <v>21.8736</v>
      </c>
      <c r="M71" s="11">
        <v>4.1000000000000003E-3</v>
      </c>
      <c r="N71" s="11">
        <v>2.0899999999999998E-2</v>
      </c>
      <c r="O71" s="11">
        <v>1.4761</v>
      </c>
      <c r="P71" s="2">
        <v>0</v>
      </c>
      <c r="Q71" s="2">
        <v>0</v>
      </c>
    </row>
    <row r="72" spans="1:17">
      <c r="A72">
        <f t="shared" si="1"/>
        <v>71</v>
      </c>
      <c r="B72" s="3">
        <v>1</v>
      </c>
      <c r="C72" s="3">
        <v>1</v>
      </c>
      <c r="D72" s="3" t="s">
        <v>16</v>
      </c>
      <c r="E72" s="3">
        <v>1</v>
      </c>
      <c r="F72" s="8">
        <v>96.4</v>
      </c>
      <c r="G72" s="8">
        <v>67.400000000000006</v>
      </c>
      <c r="H72" s="8">
        <v>29</v>
      </c>
      <c r="I72" s="10">
        <v>19.998699999999999</v>
      </c>
      <c r="J72" s="10">
        <v>36.247700000000002</v>
      </c>
      <c r="K72" s="10">
        <v>16.384899999999998</v>
      </c>
      <c r="L72" s="10">
        <v>66.245800000000003</v>
      </c>
      <c r="M72" s="11">
        <v>8.8000000000000005E-3</v>
      </c>
      <c r="N72" s="11">
        <v>2.12E-2</v>
      </c>
      <c r="O72" s="11">
        <v>1.4967999999999999</v>
      </c>
      <c r="P72" s="2">
        <v>0</v>
      </c>
      <c r="Q72" s="2">
        <v>0</v>
      </c>
    </row>
    <row r="73" spans="1:17">
      <c r="A73">
        <f t="shared" si="1"/>
        <v>72</v>
      </c>
      <c r="B73" s="3">
        <v>1</v>
      </c>
      <c r="C73" s="3">
        <v>0</v>
      </c>
      <c r="D73" s="3" t="s">
        <v>16</v>
      </c>
      <c r="E73" s="3">
        <v>1</v>
      </c>
      <c r="F73" s="8">
        <v>73.8</v>
      </c>
      <c r="G73" s="8">
        <v>52.8</v>
      </c>
      <c r="H73" s="8">
        <v>21</v>
      </c>
      <c r="I73" s="10">
        <v>26.2483</v>
      </c>
      <c r="J73" s="10">
        <v>36.247700000000002</v>
      </c>
      <c r="K73" s="10">
        <v>15.074999999999999</v>
      </c>
      <c r="L73" s="10">
        <v>61.246099999999998</v>
      </c>
      <c r="M73" s="11">
        <v>7.7999999999999996E-3</v>
      </c>
      <c r="N73" s="11">
        <v>2.12E-2</v>
      </c>
      <c r="O73" s="11">
        <v>1.4833000000000001</v>
      </c>
      <c r="P73" s="2">
        <v>0</v>
      </c>
      <c r="Q73" s="2">
        <v>0</v>
      </c>
    </row>
    <row r="74" spans="1:17">
      <c r="A74">
        <f t="shared" si="1"/>
        <v>73</v>
      </c>
      <c r="B74" s="4">
        <v>0</v>
      </c>
      <c r="C74" s="3">
        <v>0</v>
      </c>
      <c r="D74" s="2" t="s">
        <v>17</v>
      </c>
      <c r="E74" s="3">
        <v>0</v>
      </c>
      <c r="F74" s="8">
        <v>28.3</v>
      </c>
      <c r="G74" s="8">
        <v>21.3</v>
      </c>
      <c r="H74" s="8">
        <v>7</v>
      </c>
      <c r="I74" s="10">
        <v>29.1648</v>
      </c>
      <c r="J74" s="10">
        <v>27.081600000000002</v>
      </c>
      <c r="K74" s="10">
        <v>19.508900000000001</v>
      </c>
      <c r="L74" s="10">
        <v>60.412799999999997</v>
      </c>
      <c r="M74" s="11">
        <v>7.3000000000000001E-3</v>
      </c>
      <c r="N74" s="11">
        <v>2.18E-2</v>
      </c>
      <c r="O74" s="11">
        <v>1.4968999999999999</v>
      </c>
      <c r="P74" s="2">
        <v>0</v>
      </c>
      <c r="Q74" s="2">
        <v>0</v>
      </c>
    </row>
    <row r="75" spans="1:17">
      <c r="A75">
        <f t="shared" si="1"/>
        <v>74</v>
      </c>
      <c r="B75" s="4">
        <v>0</v>
      </c>
      <c r="C75" s="3">
        <v>0</v>
      </c>
      <c r="D75" s="2" t="s">
        <v>17</v>
      </c>
      <c r="E75" s="3">
        <v>1</v>
      </c>
      <c r="F75" s="8">
        <v>14.6</v>
      </c>
      <c r="G75" s="8">
        <v>6.68</v>
      </c>
      <c r="H75" s="8">
        <v>8</v>
      </c>
      <c r="I75" s="10">
        <v>26.5608</v>
      </c>
      <c r="J75" s="10">
        <v>54.683999999999997</v>
      </c>
      <c r="K75" s="10">
        <v>18.2318</v>
      </c>
      <c r="L75" s="10">
        <v>73.4328</v>
      </c>
      <c r="M75" s="11">
        <v>5.5999999999999999E-3</v>
      </c>
      <c r="N75" s="11">
        <v>2.0799999999999999E-2</v>
      </c>
      <c r="O75" s="11">
        <v>1.5307999999999999</v>
      </c>
      <c r="P75" s="2">
        <v>0</v>
      </c>
      <c r="Q75" s="2">
        <v>0</v>
      </c>
    </row>
    <row r="76" spans="1:17">
      <c r="A76">
        <f t="shared" si="1"/>
        <v>75</v>
      </c>
      <c r="B76" s="4">
        <v>0</v>
      </c>
      <c r="C76" s="3">
        <v>0</v>
      </c>
      <c r="D76" s="2" t="s">
        <v>18</v>
      </c>
      <c r="E76" s="2">
        <v>0</v>
      </c>
      <c r="F76" s="9">
        <v>7.3</v>
      </c>
      <c r="G76" s="9">
        <v>2.2999999999999998</v>
      </c>
      <c r="H76" s="9">
        <v>5</v>
      </c>
      <c r="I76" s="10">
        <v>31.248000000000001</v>
      </c>
      <c r="J76" s="10">
        <v>29.1648</v>
      </c>
      <c r="K76" s="10">
        <v>20.910799999999998</v>
      </c>
      <c r="L76" s="10">
        <v>49.9968</v>
      </c>
      <c r="M76" s="11">
        <v>7.3000000000000001E-3</v>
      </c>
      <c r="N76" s="11">
        <v>2.23E-2</v>
      </c>
      <c r="O76" s="11">
        <v>1.5141</v>
      </c>
      <c r="P76" s="2">
        <v>1</v>
      </c>
      <c r="Q76" s="2">
        <v>0</v>
      </c>
    </row>
    <row r="77" spans="1:17">
      <c r="A77">
        <f t="shared" si="1"/>
        <v>76</v>
      </c>
      <c r="B77" s="4">
        <v>0</v>
      </c>
      <c r="C77" s="3">
        <v>0</v>
      </c>
      <c r="D77" s="2" t="s">
        <v>18</v>
      </c>
      <c r="E77" s="2">
        <v>0</v>
      </c>
      <c r="F77" s="8">
        <v>0</v>
      </c>
      <c r="G77" s="8">
        <v>0</v>
      </c>
      <c r="H77" s="8">
        <v>0</v>
      </c>
      <c r="I77" s="10">
        <v>35.414400000000001</v>
      </c>
      <c r="J77" s="10">
        <v>33.331200000000003</v>
      </c>
      <c r="K77" s="10">
        <v>17.506</v>
      </c>
      <c r="L77" s="10">
        <v>47.913600000000002</v>
      </c>
      <c r="M77" s="11">
        <v>5.5999999999999999E-3</v>
      </c>
      <c r="N77" s="11">
        <v>2.29E-2</v>
      </c>
      <c r="O77" s="11">
        <v>1.5281</v>
      </c>
      <c r="P77" s="2">
        <v>1</v>
      </c>
      <c r="Q77" s="2">
        <v>0</v>
      </c>
    </row>
    <row r="78" spans="1:17">
      <c r="A78">
        <f t="shared" si="1"/>
        <v>77</v>
      </c>
      <c r="B78" s="4">
        <v>0</v>
      </c>
      <c r="C78" s="3">
        <v>0</v>
      </c>
      <c r="D78" s="2" t="s">
        <v>18</v>
      </c>
      <c r="E78" s="2">
        <v>0</v>
      </c>
      <c r="F78" s="9">
        <v>34</v>
      </c>
      <c r="G78" s="9">
        <v>34</v>
      </c>
      <c r="H78" s="9">
        <v>0</v>
      </c>
      <c r="I78" s="10">
        <v>21.2486</v>
      </c>
      <c r="J78" s="10">
        <v>17.498899999999999</v>
      </c>
      <c r="K78" s="10">
        <v>14.159700000000001</v>
      </c>
      <c r="L78" s="10">
        <v>24.9984</v>
      </c>
      <c r="M78" s="11">
        <v>4.7999999999999996E-3</v>
      </c>
      <c r="N78" s="11">
        <v>0.02</v>
      </c>
      <c r="O78" s="11">
        <v>1.4676</v>
      </c>
      <c r="P78" s="2">
        <v>0</v>
      </c>
      <c r="Q78" s="2">
        <v>0</v>
      </c>
    </row>
    <row r="79" spans="1:17">
      <c r="A79">
        <f t="shared" si="1"/>
        <v>78</v>
      </c>
      <c r="B79" s="4">
        <v>0</v>
      </c>
      <c r="C79" s="3">
        <v>0</v>
      </c>
      <c r="D79" s="2" t="s">
        <v>18</v>
      </c>
      <c r="E79" s="2">
        <v>0</v>
      </c>
      <c r="F79" s="8">
        <v>27</v>
      </c>
      <c r="G79" s="8">
        <v>26</v>
      </c>
      <c r="H79" s="8">
        <v>0</v>
      </c>
      <c r="I79" s="10">
        <v>20.9</v>
      </c>
      <c r="J79" s="10">
        <v>17.2</v>
      </c>
      <c r="K79" s="10">
        <v>13.6</v>
      </c>
      <c r="L79" s="10">
        <v>24.9984</v>
      </c>
      <c r="M79" s="11">
        <v>3.0000000000000001E-3</v>
      </c>
      <c r="N79" s="11">
        <v>1.4E-2</v>
      </c>
      <c r="O79" s="11">
        <v>1.4790000000000001</v>
      </c>
      <c r="P79" s="2">
        <v>0</v>
      </c>
      <c r="Q79" s="2">
        <v>0</v>
      </c>
    </row>
    <row r="80" spans="1:17">
      <c r="A80">
        <f t="shared" si="1"/>
        <v>79</v>
      </c>
      <c r="B80" s="4">
        <v>0</v>
      </c>
      <c r="C80" s="3">
        <v>0</v>
      </c>
      <c r="D80" s="2" t="s">
        <v>17</v>
      </c>
      <c r="E80" s="3">
        <v>1</v>
      </c>
      <c r="F80" s="8">
        <v>0</v>
      </c>
      <c r="G80" s="8">
        <v>1</v>
      </c>
      <c r="H80" s="8">
        <v>0</v>
      </c>
      <c r="I80" s="10">
        <v>29.1648</v>
      </c>
      <c r="J80" s="10">
        <v>70.828800000000001</v>
      </c>
      <c r="K80" s="10">
        <v>16.0108</v>
      </c>
      <c r="L80" s="10">
        <v>79.161600000000007</v>
      </c>
      <c r="M80" s="11">
        <v>6.1999999999999998E-3</v>
      </c>
      <c r="N80" s="11">
        <v>2.0400000000000001E-2</v>
      </c>
      <c r="O80" s="11">
        <v>1.5119</v>
      </c>
      <c r="P80" s="2">
        <v>0</v>
      </c>
      <c r="Q80" s="2">
        <v>0</v>
      </c>
    </row>
    <row r="81" spans="1:17">
      <c r="A81">
        <f t="shared" si="1"/>
        <v>80</v>
      </c>
      <c r="B81" s="4">
        <v>0</v>
      </c>
      <c r="C81" s="3">
        <v>0</v>
      </c>
      <c r="D81" s="2" t="s">
        <v>17</v>
      </c>
      <c r="E81" s="3">
        <v>1</v>
      </c>
      <c r="F81" s="8">
        <v>7.2</v>
      </c>
      <c r="G81" s="8">
        <v>3</v>
      </c>
      <c r="H81" s="8">
        <v>2</v>
      </c>
      <c r="I81" s="10">
        <v>21.8736</v>
      </c>
      <c r="J81" s="10">
        <v>31.248000000000001</v>
      </c>
      <c r="K81" s="10">
        <v>13.741400000000001</v>
      </c>
      <c r="L81" s="10">
        <v>39.06</v>
      </c>
      <c r="M81" s="11">
        <v>5.3E-3</v>
      </c>
      <c r="N81" s="11">
        <v>2.2800000000000001E-2</v>
      </c>
      <c r="O81" s="11">
        <v>1.4974000000000001</v>
      </c>
      <c r="P81" s="2">
        <v>0</v>
      </c>
      <c r="Q81" s="2">
        <v>0</v>
      </c>
    </row>
    <row r="82" spans="1:17">
      <c r="A82">
        <f t="shared" si="1"/>
        <v>81</v>
      </c>
      <c r="B82" s="4">
        <v>0</v>
      </c>
      <c r="C82" s="3">
        <v>0</v>
      </c>
      <c r="D82" s="3" t="s">
        <v>16</v>
      </c>
      <c r="E82" s="2">
        <v>0</v>
      </c>
      <c r="F82" s="9">
        <v>15.33</v>
      </c>
      <c r="G82" s="9">
        <v>0</v>
      </c>
      <c r="H82" s="9">
        <v>15.33</v>
      </c>
      <c r="I82" s="10">
        <v>24.9984</v>
      </c>
      <c r="J82" s="10">
        <v>26.2483</v>
      </c>
      <c r="K82" s="10">
        <v>15.571099999999999</v>
      </c>
      <c r="L82" s="10">
        <v>39.997399999999999</v>
      </c>
      <c r="M82" s="11">
        <v>5.7000000000000002E-3</v>
      </c>
      <c r="N82" s="11">
        <v>2.0400000000000001E-2</v>
      </c>
      <c r="O82" s="11">
        <v>1.4947999999999999</v>
      </c>
      <c r="P82" s="2">
        <v>1</v>
      </c>
      <c r="Q82" s="2">
        <v>0</v>
      </c>
    </row>
    <row r="83" spans="1:17">
      <c r="A83">
        <f t="shared" si="1"/>
        <v>82</v>
      </c>
      <c r="B83" s="4">
        <v>0</v>
      </c>
      <c r="C83" s="3">
        <v>0</v>
      </c>
      <c r="D83" s="3" t="s">
        <v>16</v>
      </c>
      <c r="E83" s="2">
        <v>0</v>
      </c>
      <c r="F83" s="9">
        <v>18.2</v>
      </c>
      <c r="G83" s="9">
        <v>3.5</v>
      </c>
      <c r="H83" s="9">
        <v>14.7</v>
      </c>
      <c r="I83" s="10">
        <v>24.9984</v>
      </c>
      <c r="J83" s="10">
        <v>39.997399999999999</v>
      </c>
      <c r="K83" s="10">
        <v>18.015000000000001</v>
      </c>
      <c r="L83" s="10">
        <v>61.246099999999998</v>
      </c>
      <c r="M83" s="11">
        <v>8.5000000000000006E-3</v>
      </c>
      <c r="N83" s="11">
        <v>2.07E-2</v>
      </c>
      <c r="O83" s="11">
        <v>1.4978</v>
      </c>
      <c r="P83" s="2">
        <v>1</v>
      </c>
      <c r="Q83" s="2">
        <v>0</v>
      </c>
    </row>
    <row r="84" spans="1:17">
      <c r="A84">
        <f t="shared" si="1"/>
        <v>83</v>
      </c>
      <c r="B84" s="4">
        <v>0</v>
      </c>
      <c r="C84" s="3">
        <v>0</v>
      </c>
      <c r="D84" s="2" t="s">
        <v>18</v>
      </c>
      <c r="E84" s="2">
        <v>1</v>
      </c>
      <c r="F84" s="9">
        <v>41</v>
      </c>
      <c r="G84" s="9">
        <v>14</v>
      </c>
      <c r="H84" s="9">
        <v>27</v>
      </c>
      <c r="I84" s="10">
        <v>20.832000000000001</v>
      </c>
      <c r="J84" s="10">
        <v>16.665600000000001</v>
      </c>
      <c r="K84" s="10">
        <v>9.4072999999999993</v>
      </c>
      <c r="L84" s="10">
        <v>16.665600000000001</v>
      </c>
      <c r="M84" s="11">
        <v>3.7000000000000002E-3</v>
      </c>
      <c r="N84" s="11">
        <v>1.9099999999999999E-2</v>
      </c>
      <c r="O84" s="11">
        <v>1.423</v>
      </c>
      <c r="P84" s="2">
        <v>1</v>
      </c>
      <c r="Q84" s="2">
        <v>0</v>
      </c>
    </row>
    <row r="85" spans="1:17">
      <c r="A85">
        <f t="shared" si="1"/>
        <v>84</v>
      </c>
      <c r="B85" s="4">
        <v>0</v>
      </c>
      <c r="C85" s="3">
        <v>0</v>
      </c>
      <c r="D85" s="2" t="s">
        <v>18</v>
      </c>
      <c r="E85" s="2">
        <v>1</v>
      </c>
      <c r="F85" s="9">
        <v>30.5</v>
      </c>
      <c r="G85" s="9">
        <v>10.5</v>
      </c>
      <c r="H85" s="9">
        <v>20</v>
      </c>
      <c r="I85" s="10">
        <v>20.832000000000001</v>
      </c>
      <c r="J85" s="10">
        <v>16.665600000000001</v>
      </c>
      <c r="K85" s="10">
        <v>9.4072999999999993</v>
      </c>
      <c r="L85" s="10">
        <v>16.665600000000001</v>
      </c>
      <c r="M85" s="11">
        <v>3.7000000000000002E-3</v>
      </c>
      <c r="N85" s="11">
        <v>1.9099999999999999E-2</v>
      </c>
      <c r="O85" s="11">
        <v>1.423</v>
      </c>
      <c r="P85" s="2">
        <v>1</v>
      </c>
      <c r="Q85" s="2">
        <v>0</v>
      </c>
    </row>
    <row r="86" spans="1:17">
      <c r="A86">
        <f t="shared" si="1"/>
        <v>85</v>
      </c>
      <c r="B86" s="4">
        <v>0</v>
      </c>
      <c r="C86" s="3">
        <v>0</v>
      </c>
      <c r="D86" s="2" t="s">
        <v>18</v>
      </c>
      <c r="E86" s="2">
        <v>0</v>
      </c>
      <c r="F86" s="9">
        <v>0</v>
      </c>
      <c r="G86" s="9">
        <v>0</v>
      </c>
      <c r="H86" s="9">
        <v>0</v>
      </c>
      <c r="I86" s="10">
        <v>23.7485</v>
      </c>
      <c r="J86" s="10">
        <v>36.247700000000002</v>
      </c>
      <c r="K86" s="10">
        <v>16.722100000000001</v>
      </c>
      <c r="L86" s="10">
        <v>44.997100000000003</v>
      </c>
      <c r="M86" s="11">
        <v>7.3000000000000001E-3</v>
      </c>
      <c r="N86" s="11">
        <v>1.9900000000000001E-2</v>
      </c>
      <c r="O86" s="11">
        <v>1.5065999999999999</v>
      </c>
      <c r="P86" s="2">
        <v>1</v>
      </c>
      <c r="Q86" s="2">
        <v>1</v>
      </c>
    </row>
    <row r="87" spans="1:17">
      <c r="A87">
        <f t="shared" si="1"/>
        <v>86</v>
      </c>
      <c r="B87" s="4">
        <v>0</v>
      </c>
      <c r="C87" s="3">
        <v>0</v>
      </c>
      <c r="D87" s="2" t="s">
        <v>18</v>
      </c>
      <c r="E87" s="2">
        <v>0</v>
      </c>
      <c r="F87" s="9">
        <v>0</v>
      </c>
      <c r="G87" s="9">
        <v>0</v>
      </c>
      <c r="H87" s="9">
        <v>0</v>
      </c>
      <c r="I87" s="10">
        <v>43.747199999999999</v>
      </c>
      <c r="J87" s="10">
        <v>52.08</v>
      </c>
      <c r="K87" s="10">
        <v>25.146799999999999</v>
      </c>
      <c r="L87" s="10">
        <v>68.745599999999996</v>
      </c>
      <c r="M87" s="11">
        <v>8.5000000000000006E-3</v>
      </c>
      <c r="N87" s="11">
        <v>2.07E-2</v>
      </c>
      <c r="O87" s="11">
        <v>1.5307999999999999</v>
      </c>
      <c r="P87" s="2">
        <v>1</v>
      </c>
      <c r="Q87" s="2">
        <v>1</v>
      </c>
    </row>
    <row r="88" spans="1:17">
      <c r="A88">
        <f t="shared" si="1"/>
        <v>87</v>
      </c>
      <c r="B88" s="4">
        <v>0</v>
      </c>
      <c r="C88" s="3">
        <v>1</v>
      </c>
      <c r="D88" s="2" t="s">
        <v>17</v>
      </c>
      <c r="E88" s="3">
        <v>1</v>
      </c>
      <c r="F88" s="8">
        <v>30.8</v>
      </c>
      <c r="G88" s="8">
        <v>22.6</v>
      </c>
      <c r="H88" s="8">
        <v>7.6</v>
      </c>
      <c r="I88" s="10">
        <v>35.414400000000001</v>
      </c>
      <c r="J88" s="10">
        <v>52.08</v>
      </c>
      <c r="K88" s="10">
        <v>17.8857</v>
      </c>
      <c r="L88" s="10">
        <v>77.078400000000002</v>
      </c>
      <c r="M88" s="11">
        <v>9.1000000000000004E-3</v>
      </c>
      <c r="N88" s="11">
        <v>2.3599999999999999E-2</v>
      </c>
      <c r="O88" s="11">
        <v>1.5130999999999999</v>
      </c>
      <c r="P88" s="2">
        <v>0</v>
      </c>
      <c r="Q88" s="2">
        <v>0</v>
      </c>
    </row>
    <row r="89" spans="1:17">
      <c r="A89">
        <f t="shared" si="1"/>
        <v>88</v>
      </c>
      <c r="B89" s="4">
        <v>0</v>
      </c>
      <c r="C89" s="3">
        <v>0</v>
      </c>
      <c r="D89" s="2" t="s">
        <v>17</v>
      </c>
      <c r="E89" s="3">
        <v>0</v>
      </c>
      <c r="F89" s="8">
        <v>43.3</v>
      </c>
      <c r="G89" s="8">
        <v>12.6</v>
      </c>
      <c r="H89" s="8">
        <v>30.6</v>
      </c>
      <c r="I89" s="10">
        <v>0</v>
      </c>
      <c r="J89" s="10">
        <v>0</v>
      </c>
      <c r="K89" s="10">
        <v>6.0697000000000001</v>
      </c>
      <c r="L89" s="10">
        <v>16.665600000000001</v>
      </c>
      <c r="M89" s="11">
        <v>7.0000000000000001E-3</v>
      </c>
      <c r="N89" s="11">
        <v>2.7099999999999999E-2</v>
      </c>
      <c r="O89" s="11">
        <v>1.4433</v>
      </c>
      <c r="P89" s="2">
        <v>0</v>
      </c>
      <c r="Q89" s="2">
        <v>0</v>
      </c>
    </row>
    <row r="90" spans="1:17">
      <c r="A90">
        <f t="shared" si="1"/>
        <v>89</v>
      </c>
      <c r="B90" s="4">
        <v>0</v>
      </c>
      <c r="C90" s="3">
        <v>0</v>
      </c>
      <c r="D90" s="2" t="s">
        <v>17</v>
      </c>
      <c r="E90" s="2">
        <v>0</v>
      </c>
      <c r="F90" s="8">
        <v>29.9</v>
      </c>
      <c r="G90" s="8">
        <v>17.600000000000001</v>
      </c>
      <c r="H90" s="8">
        <v>12.3</v>
      </c>
      <c r="I90" s="10">
        <v>16.248999999999999</v>
      </c>
      <c r="J90" s="10">
        <v>24.9984</v>
      </c>
      <c r="K90" s="10">
        <v>10.958</v>
      </c>
      <c r="L90" s="10">
        <v>34.997799999999998</v>
      </c>
      <c r="M90" s="11">
        <v>4.4999999999999997E-3</v>
      </c>
      <c r="N90" s="11">
        <v>2.1399999999999999E-2</v>
      </c>
      <c r="O90" s="11">
        <v>1.4590000000000001</v>
      </c>
      <c r="P90" s="2">
        <v>0</v>
      </c>
      <c r="Q90" s="2">
        <v>0</v>
      </c>
    </row>
    <row r="91" spans="1:17">
      <c r="A91">
        <f t="shared" si="1"/>
        <v>90</v>
      </c>
      <c r="B91" s="4">
        <v>0</v>
      </c>
      <c r="C91" s="3">
        <v>0</v>
      </c>
      <c r="D91" s="2" t="s">
        <v>17</v>
      </c>
      <c r="E91" s="2">
        <v>0</v>
      </c>
      <c r="F91" s="8">
        <v>33</v>
      </c>
      <c r="G91" s="8">
        <v>18.7</v>
      </c>
      <c r="H91" s="8">
        <v>14.3</v>
      </c>
      <c r="I91" s="10">
        <v>24.9984</v>
      </c>
      <c r="J91" s="10">
        <v>39.997399999999999</v>
      </c>
      <c r="K91" s="10">
        <v>15.8263</v>
      </c>
      <c r="L91" s="10">
        <v>66.245800000000003</v>
      </c>
      <c r="M91" s="11">
        <v>7.3000000000000001E-3</v>
      </c>
      <c r="N91" s="11">
        <v>2.0400000000000001E-2</v>
      </c>
      <c r="O91" s="11">
        <v>1.4944999999999999</v>
      </c>
      <c r="P91" s="2">
        <v>0</v>
      </c>
      <c r="Q91" s="2">
        <v>0</v>
      </c>
    </row>
    <row r="92" spans="1:17">
      <c r="A92">
        <f t="shared" si="1"/>
        <v>91</v>
      </c>
      <c r="B92" s="3">
        <v>1</v>
      </c>
      <c r="C92" s="3">
        <v>1</v>
      </c>
      <c r="D92" s="3" t="s">
        <v>16</v>
      </c>
      <c r="E92" s="3">
        <v>1</v>
      </c>
      <c r="F92" s="8">
        <v>28</v>
      </c>
      <c r="G92" s="8">
        <v>9.6999999999999993</v>
      </c>
      <c r="H92" s="8">
        <v>18.3</v>
      </c>
      <c r="I92" s="10">
        <v>22.4</v>
      </c>
      <c r="J92" s="10">
        <v>36.799999999999997</v>
      </c>
      <c r="K92" s="10">
        <v>12.8263</v>
      </c>
      <c r="L92" s="10">
        <v>63.245800000000003</v>
      </c>
      <c r="M92" s="11">
        <v>6.0000000000000001E-3</v>
      </c>
      <c r="N92" s="11">
        <v>2.0400000000000001E-2</v>
      </c>
      <c r="O92" s="11">
        <v>1.5009999999999999</v>
      </c>
      <c r="P92" s="2">
        <v>0</v>
      </c>
      <c r="Q92" s="2">
        <v>0</v>
      </c>
    </row>
    <row r="93" spans="1:17">
      <c r="A93">
        <f t="shared" si="1"/>
        <v>92</v>
      </c>
      <c r="B93" s="3">
        <v>1</v>
      </c>
      <c r="C93" s="3">
        <v>0</v>
      </c>
      <c r="D93" s="3" t="s">
        <v>16</v>
      </c>
      <c r="E93" s="3">
        <v>0</v>
      </c>
      <c r="F93" s="8">
        <v>27.3</v>
      </c>
      <c r="G93" s="8">
        <v>10</v>
      </c>
      <c r="H93" s="8">
        <v>17.3</v>
      </c>
      <c r="I93" s="10">
        <v>43.747199999999999</v>
      </c>
      <c r="J93" s="10">
        <v>52.08</v>
      </c>
      <c r="K93" s="10">
        <v>25.146799999999999</v>
      </c>
      <c r="L93" s="10">
        <v>68.745599999999996</v>
      </c>
      <c r="M93" s="11">
        <v>8.5000000000000006E-3</v>
      </c>
      <c r="N93" s="11">
        <v>2.07E-2</v>
      </c>
      <c r="O93" s="11">
        <v>1.5307999999999999</v>
      </c>
      <c r="P93" s="2">
        <v>0</v>
      </c>
      <c r="Q93" s="2">
        <v>0</v>
      </c>
    </row>
    <row r="94" spans="1:17">
      <c r="A94">
        <f t="shared" si="1"/>
        <v>93</v>
      </c>
      <c r="B94" s="4">
        <v>0</v>
      </c>
      <c r="C94" s="3">
        <v>0</v>
      </c>
      <c r="D94" s="3" t="s">
        <v>16</v>
      </c>
      <c r="E94" s="3">
        <v>1</v>
      </c>
      <c r="F94" s="8">
        <v>77.8</v>
      </c>
      <c r="G94" s="8">
        <v>46.6</v>
      </c>
      <c r="H94" s="8">
        <v>31.2</v>
      </c>
      <c r="I94" s="10">
        <v>28.748200000000001</v>
      </c>
      <c r="J94" s="10">
        <v>38.747500000000002</v>
      </c>
      <c r="K94" s="10">
        <v>17.645299999999999</v>
      </c>
      <c r="L94" s="10">
        <v>62.496000000000002</v>
      </c>
      <c r="M94" s="11">
        <v>7.7000000000000002E-3</v>
      </c>
      <c r="N94" s="11">
        <v>2.1700000000000001E-2</v>
      </c>
      <c r="O94" s="11">
        <v>1.5128999999999999</v>
      </c>
      <c r="P94" s="2">
        <v>0</v>
      </c>
      <c r="Q94" s="2">
        <v>0</v>
      </c>
    </row>
    <row r="95" spans="1:17">
      <c r="A95">
        <f t="shared" si="1"/>
        <v>94</v>
      </c>
      <c r="B95" s="4">
        <v>0</v>
      </c>
      <c r="C95" s="3">
        <v>0</v>
      </c>
      <c r="D95" s="3" t="s">
        <v>16</v>
      </c>
      <c r="E95" s="3">
        <v>1</v>
      </c>
      <c r="F95" s="8">
        <v>55.93</v>
      </c>
      <c r="G95" s="8">
        <v>18.329999999999998</v>
      </c>
      <c r="H95" s="8">
        <v>37.6</v>
      </c>
      <c r="I95" s="10">
        <v>27.498200000000001</v>
      </c>
      <c r="J95" s="10">
        <v>51.246699999999997</v>
      </c>
      <c r="K95" s="10">
        <v>16.404399999999999</v>
      </c>
      <c r="L95" s="10">
        <v>69.995500000000007</v>
      </c>
      <c r="M95" s="11">
        <v>6.0000000000000001E-3</v>
      </c>
      <c r="N95" s="11">
        <v>2.23E-2</v>
      </c>
      <c r="O95" s="11">
        <v>1.5322</v>
      </c>
      <c r="P95" s="2">
        <v>0</v>
      </c>
      <c r="Q95" s="2">
        <v>0</v>
      </c>
    </row>
    <row r="96" spans="1:17">
      <c r="A96">
        <f t="shared" si="1"/>
        <v>95</v>
      </c>
      <c r="B96" s="4">
        <v>0</v>
      </c>
      <c r="C96" s="3">
        <v>1</v>
      </c>
      <c r="D96" s="2" t="s">
        <v>17</v>
      </c>
      <c r="E96" s="2">
        <v>1</v>
      </c>
      <c r="F96" s="8">
        <v>47.6</v>
      </c>
      <c r="G96" s="8">
        <v>45.3</v>
      </c>
      <c r="H96" s="8">
        <v>2.2999999999999998</v>
      </c>
      <c r="I96" s="10">
        <v>31.248000000000001</v>
      </c>
      <c r="J96" s="10">
        <v>81.244799999999998</v>
      </c>
      <c r="K96" s="10">
        <v>19.4252</v>
      </c>
      <c r="L96" s="10">
        <v>106.2432</v>
      </c>
      <c r="M96" s="11">
        <v>7.7000000000000002E-3</v>
      </c>
      <c r="N96" s="11">
        <v>1.9900000000000001E-2</v>
      </c>
      <c r="O96" s="11">
        <v>1.5414000000000001</v>
      </c>
      <c r="P96" s="2">
        <v>0</v>
      </c>
      <c r="Q96" s="2">
        <v>0</v>
      </c>
    </row>
    <row r="97" spans="1:17">
      <c r="A97">
        <f t="shared" si="1"/>
        <v>96</v>
      </c>
      <c r="B97" s="4">
        <v>0</v>
      </c>
      <c r="C97" s="3">
        <v>0</v>
      </c>
      <c r="D97" s="2" t="s">
        <v>17</v>
      </c>
      <c r="E97" s="2">
        <v>1</v>
      </c>
      <c r="F97" s="8">
        <v>45.5</v>
      </c>
      <c r="G97" s="8">
        <v>41.3</v>
      </c>
      <c r="H97" s="8">
        <v>4.2</v>
      </c>
      <c r="I97" s="10">
        <v>27.498200000000001</v>
      </c>
      <c r="J97" s="10">
        <v>23.7485</v>
      </c>
      <c r="K97" s="10">
        <v>15.864100000000001</v>
      </c>
      <c r="L97" s="10">
        <v>34.997799999999998</v>
      </c>
      <c r="M97" s="11">
        <v>6.1999999999999998E-3</v>
      </c>
      <c r="N97" s="11">
        <v>1.9099999999999999E-2</v>
      </c>
      <c r="O97" s="11">
        <v>1.4946999999999999</v>
      </c>
      <c r="P97" s="2">
        <v>0</v>
      </c>
      <c r="Q97" s="2">
        <v>0</v>
      </c>
    </row>
    <row r="98" spans="1:17">
      <c r="A98">
        <f t="shared" si="1"/>
        <v>97</v>
      </c>
      <c r="B98" s="2">
        <v>1</v>
      </c>
      <c r="C98" s="3">
        <v>1</v>
      </c>
      <c r="D98" s="2" t="s">
        <v>17</v>
      </c>
      <c r="E98" s="2">
        <v>0</v>
      </c>
      <c r="F98" s="8">
        <v>58</v>
      </c>
      <c r="G98" s="8">
        <v>35</v>
      </c>
      <c r="H98" s="8">
        <v>23</v>
      </c>
      <c r="I98" s="10">
        <v>23.7485</v>
      </c>
      <c r="J98" s="10">
        <v>47.497</v>
      </c>
      <c r="K98" s="10">
        <v>17.619199999999999</v>
      </c>
      <c r="L98" s="10">
        <v>69.995500000000007</v>
      </c>
      <c r="M98" s="11">
        <v>8.8000000000000005E-3</v>
      </c>
      <c r="N98" s="11">
        <v>2.1299999999999999E-2</v>
      </c>
      <c r="O98" s="11">
        <v>1.5079</v>
      </c>
      <c r="P98" s="2">
        <v>0</v>
      </c>
      <c r="Q98" s="2">
        <v>0</v>
      </c>
    </row>
    <row r="99" spans="1:17">
      <c r="A99">
        <f t="shared" si="1"/>
        <v>98</v>
      </c>
      <c r="B99" s="2">
        <v>1</v>
      </c>
      <c r="C99" s="3">
        <v>0</v>
      </c>
      <c r="D99" s="2" t="s">
        <v>17</v>
      </c>
      <c r="E99" s="2">
        <v>1</v>
      </c>
      <c r="F99" s="8">
        <v>48.7</v>
      </c>
      <c r="G99" s="8">
        <v>32</v>
      </c>
      <c r="H99" s="8">
        <v>16.7</v>
      </c>
      <c r="I99" s="10">
        <v>32.497900000000001</v>
      </c>
      <c r="J99" s="10">
        <v>79.994900000000001</v>
      </c>
      <c r="K99" s="10">
        <v>21.8444</v>
      </c>
      <c r="L99" s="10">
        <v>101.2435</v>
      </c>
      <c r="M99" s="11">
        <v>1.04E-2</v>
      </c>
      <c r="N99" s="11">
        <v>2.0799999999999999E-2</v>
      </c>
      <c r="O99" s="11">
        <v>1.516</v>
      </c>
      <c r="P99" s="2">
        <v>0</v>
      </c>
      <c r="Q99" s="2">
        <v>0</v>
      </c>
    </row>
    <row r="100" spans="1:17">
      <c r="A100">
        <f t="shared" si="1"/>
        <v>99</v>
      </c>
      <c r="B100" s="4">
        <v>0</v>
      </c>
      <c r="C100" s="3">
        <v>0</v>
      </c>
      <c r="D100" s="2" t="s">
        <v>18</v>
      </c>
      <c r="E100" s="2">
        <v>0</v>
      </c>
      <c r="F100" s="9">
        <v>12</v>
      </c>
      <c r="G100" s="9">
        <v>28</v>
      </c>
      <c r="H100" s="9">
        <v>13</v>
      </c>
      <c r="I100" s="10">
        <v>25.6</v>
      </c>
      <c r="J100" s="10">
        <v>76.599999999999994</v>
      </c>
      <c r="K100" s="10">
        <v>22.9</v>
      </c>
      <c r="L100" s="10">
        <v>102.1</v>
      </c>
      <c r="M100" s="11">
        <v>8.0000000000000002E-3</v>
      </c>
      <c r="N100" s="11">
        <v>1.9E-2</v>
      </c>
      <c r="O100" s="11">
        <v>1.5229999999999999</v>
      </c>
      <c r="P100" s="2">
        <v>0</v>
      </c>
      <c r="Q100" s="2">
        <v>0</v>
      </c>
    </row>
    <row r="101" spans="1:17">
      <c r="A101">
        <f t="shared" si="1"/>
        <v>100</v>
      </c>
      <c r="B101" s="4">
        <v>0</v>
      </c>
      <c r="C101" s="3">
        <v>0</v>
      </c>
      <c r="D101" s="2" t="s">
        <v>18</v>
      </c>
      <c r="E101" s="2">
        <v>0</v>
      </c>
      <c r="F101" s="8">
        <v>58</v>
      </c>
      <c r="G101" s="8">
        <v>35</v>
      </c>
      <c r="H101" s="8">
        <v>23</v>
      </c>
      <c r="I101" s="10">
        <v>23.7485</v>
      </c>
      <c r="J101" s="10">
        <v>47.497</v>
      </c>
      <c r="K101" s="10">
        <v>17.619199999999999</v>
      </c>
      <c r="L101" s="10">
        <v>69.995500000000007</v>
      </c>
      <c r="M101" s="11">
        <v>8.8000000000000005E-3</v>
      </c>
      <c r="N101" s="11">
        <v>2.1299999999999999E-2</v>
      </c>
      <c r="O101" s="11">
        <v>1.5079</v>
      </c>
      <c r="P101" s="2">
        <v>0</v>
      </c>
      <c r="Q101" s="2">
        <v>0</v>
      </c>
    </row>
    <row r="102" spans="1:17">
      <c r="A102">
        <f t="shared" si="1"/>
        <v>101</v>
      </c>
      <c r="B102" s="4">
        <v>0</v>
      </c>
      <c r="C102" s="3">
        <v>0</v>
      </c>
      <c r="D102" s="2" t="s">
        <v>18</v>
      </c>
      <c r="E102" s="2">
        <v>0</v>
      </c>
      <c r="F102" s="9">
        <v>0</v>
      </c>
      <c r="G102" s="9">
        <v>18</v>
      </c>
      <c r="H102" s="9">
        <v>0</v>
      </c>
      <c r="I102" s="10">
        <v>22.6</v>
      </c>
      <c r="J102" s="10">
        <v>23.7485</v>
      </c>
      <c r="K102" s="10">
        <v>12.6233</v>
      </c>
      <c r="L102" s="10">
        <v>31.248000000000001</v>
      </c>
      <c r="M102" s="11">
        <v>4.7999999999999996E-3</v>
      </c>
      <c r="N102" s="11">
        <v>1.9300000000000001E-2</v>
      </c>
      <c r="O102" s="11">
        <v>1.4331</v>
      </c>
      <c r="P102" s="2">
        <v>0</v>
      </c>
      <c r="Q102" s="2">
        <v>0</v>
      </c>
    </row>
    <row r="103" spans="1:17">
      <c r="A103">
        <f t="shared" si="1"/>
        <v>102</v>
      </c>
      <c r="B103" s="4">
        <v>0</v>
      </c>
      <c r="C103" s="3">
        <v>0</v>
      </c>
      <c r="D103" s="2" t="s">
        <v>18</v>
      </c>
      <c r="E103" s="2">
        <v>0</v>
      </c>
      <c r="F103" s="8">
        <v>0</v>
      </c>
      <c r="G103" s="8">
        <v>21</v>
      </c>
      <c r="H103" s="8">
        <v>2.6</v>
      </c>
      <c r="I103" s="10">
        <v>23.7485</v>
      </c>
      <c r="J103" s="10">
        <v>22.1</v>
      </c>
      <c r="K103" s="10">
        <v>11.3</v>
      </c>
      <c r="L103" s="10">
        <v>29.8</v>
      </c>
      <c r="M103" s="11">
        <v>3.0000000000000001E-3</v>
      </c>
      <c r="N103" s="11">
        <v>1.4999999999999999E-2</v>
      </c>
      <c r="O103" s="11">
        <v>1.462</v>
      </c>
      <c r="P103" s="2">
        <v>0</v>
      </c>
      <c r="Q103" s="2">
        <v>0</v>
      </c>
    </row>
    <row r="104" spans="1:17">
      <c r="A104">
        <f t="shared" si="1"/>
        <v>103</v>
      </c>
      <c r="B104" s="4">
        <v>0</v>
      </c>
      <c r="C104" s="3">
        <v>0</v>
      </c>
      <c r="D104" s="3" t="s">
        <v>16</v>
      </c>
      <c r="E104" s="3">
        <v>0</v>
      </c>
      <c r="F104" s="8">
        <v>51.6</v>
      </c>
      <c r="G104" s="8">
        <v>46.3</v>
      </c>
      <c r="H104" s="8">
        <v>5.3</v>
      </c>
      <c r="I104" s="10">
        <v>21.7485</v>
      </c>
      <c r="J104" s="10">
        <v>19.899999999999999</v>
      </c>
      <c r="K104" s="10">
        <v>12.6233</v>
      </c>
      <c r="L104" s="10">
        <v>31.248000000000001</v>
      </c>
      <c r="M104" s="11">
        <v>4.7999999999999996E-3</v>
      </c>
      <c r="N104" s="11">
        <v>1.9300000000000001E-2</v>
      </c>
      <c r="O104" s="11">
        <v>1.454</v>
      </c>
      <c r="P104" s="2">
        <v>0</v>
      </c>
      <c r="Q104" s="2">
        <v>0</v>
      </c>
    </row>
    <row r="105" spans="1:17">
      <c r="A105">
        <f t="shared" si="1"/>
        <v>104</v>
      </c>
      <c r="B105" s="4">
        <v>0</v>
      </c>
      <c r="C105" s="3">
        <v>0</v>
      </c>
      <c r="D105" s="3" t="s">
        <v>16</v>
      </c>
      <c r="E105" s="3">
        <v>0</v>
      </c>
      <c r="F105" s="8">
        <v>46.3</v>
      </c>
      <c r="G105" s="8">
        <v>46.3</v>
      </c>
      <c r="H105" s="8">
        <v>0</v>
      </c>
      <c r="I105" s="10">
        <v>23.7485</v>
      </c>
      <c r="J105" s="10">
        <v>23.7485</v>
      </c>
      <c r="K105" s="10">
        <v>12.1</v>
      </c>
      <c r="L105" s="10">
        <v>33.200000000000003</v>
      </c>
      <c r="M105" s="11">
        <v>4.7999999999999996E-3</v>
      </c>
      <c r="N105" s="11">
        <v>1.9300000000000001E-2</v>
      </c>
      <c r="O105" s="11">
        <v>1.421</v>
      </c>
      <c r="P105" s="2">
        <v>0</v>
      </c>
      <c r="Q105" s="2">
        <v>0</v>
      </c>
    </row>
    <row r="106" spans="1:17">
      <c r="A106">
        <f t="shared" si="1"/>
        <v>105</v>
      </c>
      <c r="B106" s="4">
        <v>0</v>
      </c>
      <c r="C106" s="3">
        <v>0</v>
      </c>
      <c r="D106" s="2" t="s">
        <v>17</v>
      </c>
      <c r="E106" s="2">
        <v>1</v>
      </c>
      <c r="F106" s="9">
        <v>34.6</v>
      </c>
      <c r="G106" s="9">
        <v>4.5999999999999996</v>
      </c>
      <c r="H106" s="9">
        <v>30</v>
      </c>
      <c r="I106" s="10">
        <v>23.6</v>
      </c>
      <c r="J106" s="10">
        <v>38.747500000000002</v>
      </c>
      <c r="K106" s="10">
        <v>14.9071</v>
      </c>
      <c r="L106" s="10">
        <v>59.996200000000002</v>
      </c>
      <c r="M106" s="11">
        <v>8.3999999999999995E-3</v>
      </c>
      <c r="N106" s="11">
        <v>2.12E-2</v>
      </c>
      <c r="O106" s="11">
        <v>1.5071000000000001</v>
      </c>
      <c r="P106" s="2">
        <v>0</v>
      </c>
      <c r="Q106" s="2">
        <v>0</v>
      </c>
    </row>
    <row r="107" spans="1:17">
      <c r="A107">
        <f t="shared" si="1"/>
        <v>106</v>
      </c>
      <c r="B107" s="4">
        <v>0</v>
      </c>
      <c r="C107" s="3">
        <v>1</v>
      </c>
      <c r="D107" s="2" t="s">
        <v>17</v>
      </c>
      <c r="E107" s="2">
        <v>0</v>
      </c>
      <c r="F107" s="9">
        <v>23</v>
      </c>
      <c r="G107" s="9">
        <v>18</v>
      </c>
      <c r="H107" s="9">
        <v>5</v>
      </c>
      <c r="I107" s="10">
        <v>24.9984</v>
      </c>
      <c r="J107" s="10">
        <v>24.9984</v>
      </c>
      <c r="K107" s="10">
        <v>15.894</v>
      </c>
      <c r="L107" s="10">
        <v>42.497300000000003</v>
      </c>
      <c r="M107" s="11">
        <v>7.6E-3</v>
      </c>
      <c r="N107" s="11">
        <v>2.18E-2</v>
      </c>
      <c r="O107" s="11">
        <v>1.5149999999999999</v>
      </c>
      <c r="P107" s="2">
        <v>0</v>
      </c>
      <c r="Q107" s="2">
        <v>0</v>
      </c>
    </row>
    <row r="108" spans="1:17">
      <c r="A108">
        <f t="shared" si="1"/>
        <v>107</v>
      </c>
      <c r="B108" s="2">
        <v>1</v>
      </c>
      <c r="C108" s="3">
        <v>0</v>
      </c>
      <c r="D108" s="3" t="s">
        <v>16</v>
      </c>
      <c r="E108" s="3">
        <v>0</v>
      </c>
      <c r="F108" s="9">
        <v>48.63</v>
      </c>
      <c r="G108" s="9">
        <v>19.3</v>
      </c>
      <c r="H108" s="9">
        <v>29.33</v>
      </c>
      <c r="I108" s="10">
        <v>23.7485</v>
      </c>
      <c r="J108" s="10">
        <v>29.998100000000001</v>
      </c>
      <c r="K108" s="10">
        <v>14.356299999999999</v>
      </c>
      <c r="L108" s="10">
        <v>31.248000000000001</v>
      </c>
      <c r="M108" s="11">
        <v>4.7000000000000002E-3</v>
      </c>
      <c r="N108" s="11">
        <v>2.01E-2</v>
      </c>
      <c r="O108" s="11">
        <v>1.4803999999999999</v>
      </c>
      <c r="P108" s="2">
        <v>1</v>
      </c>
      <c r="Q108" s="2">
        <v>1</v>
      </c>
    </row>
    <row r="109" spans="1:17">
      <c r="A109">
        <f t="shared" si="1"/>
        <v>108</v>
      </c>
      <c r="B109" s="2">
        <v>1</v>
      </c>
      <c r="C109" s="3">
        <v>0</v>
      </c>
      <c r="D109" s="3" t="s">
        <v>16</v>
      </c>
      <c r="E109" s="3">
        <v>0</v>
      </c>
      <c r="F109" s="9">
        <v>14</v>
      </c>
      <c r="G109" s="9">
        <v>0</v>
      </c>
      <c r="H109" s="9">
        <v>14</v>
      </c>
      <c r="I109" s="10">
        <v>21.2486</v>
      </c>
      <c r="J109" s="10">
        <v>18.748799999999999</v>
      </c>
      <c r="K109" s="10">
        <v>12.842000000000001</v>
      </c>
      <c r="L109" s="10">
        <v>19.998699999999999</v>
      </c>
      <c r="M109" s="11">
        <v>4.4999999999999997E-3</v>
      </c>
      <c r="N109" s="11">
        <v>2.0400000000000001E-2</v>
      </c>
      <c r="O109" s="11">
        <v>1.4721</v>
      </c>
      <c r="P109" s="2">
        <v>1</v>
      </c>
      <c r="Q109" s="2">
        <v>1</v>
      </c>
    </row>
    <row r="110" spans="1:17">
      <c r="A110">
        <f t="shared" si="1"/>
        <v>109</v>
      </c>
      <c r="B110" s="4">
        <v>0</v>
      </c>
      <c r="C110" s="3">
        <v>0</v>
      </c>
      <c r="D110" s="2" t="s">
        <v>18</v>
      </c>
      <c r="E110" s="2">
        <v>0</v>
      </c>
      <c r="F110" s="9">
        <v>25.6</v>
      </c>
      <c r="G110" s="9">
        <v>14.3</v>
      </c>
      <c r="H110" s="9">
        <v>11.3</v>
      </c>
      <c r="I110" s="10">
        <v>29.998100000000001</v>
      </c>
      <c r="J110" s="10">
        <v>27.498200000000001</v>
      </c>
      <c r="K110" s="10">
        <v>16.5138</v>
      </c>
      <c r="L110" s="10">
        <v>36.247700000000002</v>
      </c>
      <c r="M110" s="11">
        <v>5.4000000000000003E-3</v>
      </c>
      <c r="N110" s="11">
        <v>2.0299999999999999E-2</v>
      </c>
      <c r="O110" s="11">
        <v>1.5005999999999999</v>
      </c>
      <c r="P110" s="2">
        <v>1</v>
      </c>
      <c r="Q110" s="2">
        <v>1</v>
      </c>
    </row>
    <row r="111" spans="1:17">
      <c r="A111">
        <f t="shared" si="1"/>
        <v>110</v>
      </c>
      <c r="B111" s="4">
        <v>0</v>
      </c>
      <c r="C111" s="3">
        <v>0</v>
      </c>
      <c r="D111" s="2" t="s">
        <v>18</v>
      </c>
      <c r="E111" s="2">
        <v>0</v>
      </c>
      <c r="F111" s="8">
        <v>28.6</v>
      </c>
      <c r="G111" s="8">
        <v>11</v>
      </c>
      <c r="H111" s="8">
        <v>17.600000000000001</v>
      </c>
      <c r="I111" s="10">
        <v>24.9984</v>
      </c>
      <c r="J111" s="10">
        <v>14.5824</v>
      </c>
      <c r="K111" s="10">
        <v>14.2226</v>
      </c>
      <c r="L111" s="10">
        <v>27.081600000000002</v>
      </c>
      <c r="M111" s="11">
        <v>5.3E-3</v>
      </c>
      <c r="N111" s="11">
        <v>1.9900000000000001E-2</v>
      </c>
      <c r="O111" s="11">
        <v>1.4802</v>
      </c>
      <c r="P111" s="2">
        <v>1</v>
      </c>
      <c r="Q111" s="2">
        <v>1</v>
      </c>
    </row>
    <row r="112" spans="1:17">
      <c r="A112">
        <f t="shared" si="1"/>
        <v>111</v>
      </c>
      <c r="B112" s="4">
        <v>0</v>
      </c>
      <c r="C112" s="3">
        <v>0</v>
      </c>
      <c r="D112" s="3" t="s">
        <v>16</v>
      </c>
      <c r="E112" s="2">
        <v>0</v>
      </c>
      <c r="F112" s="9">
        <v>20.7</v>
      </c>
      <c r="G112" s="9">
        <v>4.3</v>
      </c>
      <c r="H112" s="9">
        <v>16.399999999999999</v>
      </c>
      <c r="I112" s="10">
        <v>27.498200000000001</v>
      </c>
      <c r="J112" s="10">
        <v>41.247399999999999</v>
      </c>
      <c r="K112" s="10">
        <v>14.306800000000001</v>
      </c>
      <c r="L112" s="10">
        <v>52.496600000000001</v>
      </c>
      <c r="M112" s="11">
        <v>6.7000000000000002E-3</v>
      </c>
      <c r="N112" s="11">
        <v>2.35E-2</v>
      </c>
      <c r="O112" s="11">
        <v>1.4742999999999999</v>
      </c>
      <c r="P112" s="2">
        <v>0</v>
      </c>
      <c r="Q112" s="2">
        <v>0</v>
      </c>
    </row>
    <row r="113" spans="1:17">
      <c r="A113">
        <f t="shared" si="1"/>
        <v>112</v>
      </c>
      <c r="B113" s="4">
        <v>0</v>
      </c>
      <c r="C113" s="3">
        <v>0</v>
      </c>
      <c r="D113" s="3" t="s">
        <v>16</v>
      </c>
      <c r="E113" s="2">
        <v>0</v>
      </c>
      <c r="F113" s="9">
        <v>11</v>
      </c>
      <c r="G113" s="9">
        <v>4</v>
      </c>
      <c r="H113" s="9">
        <v>7</v>
      </c>
      <c r="I113" s="10">
        <v>28.748200000000001</v>
      </c>
      <c r="J113" s="10">
        <v>42.497300000000003</v>
      </c>
      <c r="K113" s="10">
        <v>15.5555</v>
      </c>
      <c r="L113" s="10">
        <v>44.997100000000003</v>
      </c>
      <c r="M113" s="11">
        <v>5.5999999999999999E-3</v>
      </c>
      <c r="N113" s="11">
        <v>2.1000000000000001E-2</v>
      </c>
      <c r="O113" s="11">
        <v>1.5021</v>
      </c>
      <c r="P113" s="2">
        <v>0</v>
      </c>
      <c r="Q113" s="2">
        <v>0</v>
      </c>
    </row>
    <row r="114" spans="1:17">
      <c r="A114">
        <f t="shared" si="1"/>
        <v>113</v>
      </c>
      <c r="B114" s="4">
        <v>0</v>
      </c>
      <c r="C114" s="3">
        <v>0</v>
      </c>
      <c r="D114" s="2" t="s">
        <v>17</v>
      </c>
      <c r="E114" s="2">
        <v>1</v>
      </c>
      <c r="F114" s="8">
        <v>45.2</v>
      </c>
      <c r="G114" s="8">
        <v>26.5</v>
      </c>
      <c r="H114" s="8">
        <v>18.7</v>
      </c>
      <c r="I114" s="10">
        <v>29.998100000000001</v>
      </c>
      <c r="J114" s="10">
        <v>7.4995000000000003</v>
      </c>
      <c r="K114" s="10">
        <v>15.468299999999999</v>
      </c>
      <c r="L114" s="10">
        <v>24.9984</v>
      </c>
      <c r="M114" s="11">
        <v>4.8999999999999998E-3</v>
      </c>
      <c r="N114" s="11">
        <v>2.01E-2</v>
      </c>
      <c r="O114" s="11">
        <v>1.4766999999999999</v>
      </c>
      <c r="P114" s="2">
        <v>0</v>
      </c>
      <c r="Q114" s="2">
        <v>0</v>
      </c>
    </row>
    <row r="115" spans="1:17">
      <c r="A115">
        <f t="shared" si="1"/>
        <v>114</v>
      </c>
      <c r="B115" s="4">
        <v>0</v>
      </c>
      <c r="C115" s="3">
        <v>0</v>
      </c>
      <c r="D115" s="2" t="s">
        <v>17</v>
      </c>
      <c r="E115" s="2">
        <v>1</v>
      </c>
      <c r="F115" s="8">
        <v>44.33</v>
      </c>
      <c r="G115" s="8">
        <v>25.33</v>
      </c>
      <c r="H115" s="8">
        <v>19</v>
      </c>
      <c r="I115" s="10">
        <v>43.747199999999999</v>
      </c>
      <c r="J115" s="10">
        <v>39.997399999999999</v>
      </c>
      <c r="K115" s="10">
        <v>21.203700000000001</v>
      </c>
      <c r="L115" s="10">
        <v>41.247399999999999</v>
      </c>
      <c r="M115" s="11">
        <v>6.0000000000000001E-3</v>
      </c>
      <c r="N115" s="11">
        <v>2.0199999999999999E-2</v>
      </c>
      <c r="O115" s="11">
        <v>1.5308999999999999</v>
      </c>
      <c r="P115" s="2">
        <v>0</v>
      </c>
      <c r="Q115" s="2">
        <v>0</v>
      </c>
    </row>
    <row r="116" spans="1:17">
      <c r="A116">
        <f t="shared" si="1"/>
        <v>115</v>
      </c>
      <c r="B116" s="2">
        <v>1</v>
      </c>
      <c r="C116" s="2">
        <v>1</v>
      </c>
      <c r="D116" s="2" t="s">
        <v>17</v>
      </c>
      <c r="E116" s="2">
        <v>1</v>
      </c>
      <c r="F116" s="8">
        <v>105.4</v>
      </c>
      <c r="G116" s="8">
        <v>83.6</v>
      </c>
      <c r="H116" s="8">
        <v>21.8</v>
      </c>
      <c r="I116" s="10">
        <v>24.9984</v>
      </c>
      <c r="J116" s="10">
        <v>31.248000000000001</v>
      </c>
      <c r="K116" s="10">
        <v>14.839399999999999</v>
      </c>
      <c r="L116" s="10">
        <v>48.746899999999997</v>
      </c>
      <c r="M116" s="11">
        <v>8.0000000000000002E-3</v>
      </c>
      <c r="N116" s="11">
        <v>2.3099999999999999E-2</v>
      </c>
      <c r="O116" s="11">
        <v>1.4888999999999999</v>
      </c>
      <c r="P116" s="2">
        <v>0</v>
      </c>
      <c r="Q116" s="2">
        <v>0</v>
      </c>
    </row>
    <row r="117" spans="1:17">
      <c r="A117">
        <f t="shared" si="1"/>
        <v>116</v>
      </c>
      <c r="B117" s="2">
        <v>1</v>
      </c>
      <c r="C117" s="2">
        <v>0</v>
      </c>
      <c r="D117" s="2" t="s">
        <v>17</v>
      </c>
      <c r="E117" s="2">
        <v>1</v>
      </c>
      <c r="F117" s="8">
        <v>62.6</v>
      </c>
      <c r="G117" s="8">
        <v>39.799999999999997</v>
      </c>
      <c r="H117" s="8">
        <v>22.8</v>
      </c>
      <c r="I117" s="10">
        <v>32.497900000000001</v>
      </c>
      <c r="J117" s="10">
        <v>33.747799999999998</v>
      </c>
      <c r="K117" s="10">
        <v>19.107500000000002</v>
      </c>
      <c r="L117" s="10">
        <v>59.996200000000002</v>
      </c>
      <c r="M117" s="11">
        <v>8.8000000000000005E-3</v>
      </c>
      <c r="N117" s="11">
        <v>2.12E-2</v>
      </c>
      <c r="O117" s="11">
        <v>1.5146999999999999</v>
      </c>
      <c r="P117" s="2">
        <v>0</v>
      </c>
      <c r="Q117" s="2">
        <v>0</v>
      </c>
    </row>
    <row r="118" spans="1:17">
      <c r="A118">
        <f t="shared" si="1"/>
        <v>117</v>
      </c>
      <c r="B118" s="4">
        <v>0</v>
      </c>
      <c r="C118" s="2">
        <v>0</v>
      </c>
      <c r="D118" s="3" t="s">
        <v>16</v>
      </c>
      <c r="E118" s="2">
        <v>0</v>
      </c>
      <c r="F118" s="8">
        <v>29.1</v>
      </c>
      <c r="G118" s="8">
        <v>21.3</v>
      </c>
      <c r="H118" s="8">
        <v>7.8</v>
      </c>
      <c r="I118" s="10">
        <v>22.4986</v>
      </c>
      <c r="J118" s="10">
        <v>12.4992</v>
      </c>
      <c r="K118" s="10">
        <v>14.839399999999999</v>
      </c>
      <c r="L118" s="10">
        <v>21.2486</v>
      </c>
      <c r="M118" s="11">
        <v>5.7999999999999996E-3</v>
      </c>
      <c r="N118" s="11">
        <v>1.95E-2</v>
      </c>
      <c r="O118" s="11">
        <v>1.4907999999999999</v>
      </c>
      <c r="P118" s="2">
        <v>0</v>
      </c>
      <c r="Q118" s="2">
        <v>0</v>
      </c>
    </row>
    <row r="119" spans="1:17">
      <c r="A119">
        <f t="shared" si="1"/>
        <v>118</v>
      </c>
      <c r="B119" s="4">
        <v>0</v>
      </c>
      <c r="C119" s="2">
        <v>0</v>
      </c>
      <c r="D119" s="3" t="s">
        <v>16</v>
      </c>
      <c r="E119" s="2">
        <v>0</v>
      </c>
      <c r="F119" s="8">
        <v>26.4</v>
      </c>
      <c r="G119" s="8">
        <v>19.7</v>
      </c>
      <c r="H119" s="8">
        <v>6.7</v>
      </c>
      <c r="I119" s="10">
        <v>29.998100000000001</v>
      </c>
      <c r="J119" s="10">
        <v>29.998100000000001</v>
      </c>
      <c r="K119" s="10">
        <v>16.8706</v>
      </c>
      <c r="L119" s="10">
        <v>34.997799999999998</v>
      </c>
      <c r="M119" s="11">
        <v>6.7999999999999996E-3</v>
      </c>
      <c r="N119" s="11">
        <v>2.2499999999999999E-2</v>
      </c>
      <c r="O119" s="11">
        <v>1.4935</v>
      </c>
      <c r="P119" s="2">
        <v>0</v>
      </c>
      <c r="Q119" s="2">
        <v>0</v>
      </c>
    </row>
    <row r="120" spans="1:17">
      <c r="A120">
        <f t="shared" si="1"/>
        <v>119</v>
      </c>
      <c r="B120" s="4">
        <v>0</v>
      </c>
      <c r="C120" s="2">
        <v>0</v>
      </c>
      <c r="D120" s="2" t="s">
        <v>17</v>
      </c>
      <c r="E120" s="2">
        <v>1</v>
      </c>
      <c r="F120" s="9">
        <v>96</v>
      </c>
      <c r="G120" s="9">
        <v>23.4</v>
      </c>
      <c r="H120" s="9">
        <v>72.599999999999994</v>
      </c>
      <c r="I120" s="10">
        <v>29.998100000000001</v>
      </c>
      <c r="J120" s="10">
        <v>26.2483</v>
      </c>
      <c r="K120" s="10">
        <v>15.9396</v>
      </c>
      <c r="L120" s="10">
        <v>28.748200000000001</v>
      </c>
      <c r="M120" s="11">
        <v>4.7000000000000002E-3</v>
      </c>
      <c r="N120" s="11">
        <v>2.06E-2</v>
      </c>
      <c r="O120" s="11">
        <v>1.5118</v>
      </c>
      <c r="P120" s="2">
        <v>1</v>
      </c>
      <c r="Q120" s="2">
        <v>0</v>
      </c>
    </row>
    <row r="121" spans="1:17">
      <c r="A121">
        <f t="shared" si="1"/>
        <v>120</v>
      </c>
      <c r="B121" s="4">
        <v>0</v>
      </c>
      <c r="C121" s="2">
        <v>0</v>
      </c>
      <c r="D121" s="2" t="s">
        <v>17</v>
      </c>
      <c r="E121" s="2">
        <v>1</v>
      </c>
      <c r="F121" s="9">
        <v>105.4</v>
      </c>
      <c r="G121" s="9">
        <v>21.8</v>
      </c>
      <c r="H121" s="9">
        <v>83.6</v>
      </c>
      <c r="I121" s="10">
        <v>29.998100000000001</v>
      </c>
      <c r="J121" s="10">
        <v>29.998100000000001</v>
      </c>
      <c r="K121" s="10">
        <v>15.806800000000001</v>
      </c>
      <c r="L121" s="10">
        <v>34.997799999999998</v>
      </c>
      <c r="M121" s="11">
        <v>5.7999999999999996E-3</v>
      </c>
      <c r="N121" s="11">
        <v>2.1600000000000001E-2</v>
      </c>
      <c r="O121" s="11">
        <v>1.4990000000000001</v>
      </c>
      <c r="P121" s="2">
        <v>1</v>
      </c>
      <c r="Q121" s="2">
        <v>0</v>
      </c>
    </row>
    <row r="122" spans="1:17">
      <c r="A122">
        <f t="shared" si="1"/>
        <v>121</v>
      </c>
      <c r="B122" s="4">
        <v>0</v>
      </c>
      <c r="C122" s="2">
        <v>0</v>
      </c>
      <c r="D122" s="2" t="s">
        <v>18</v>
      </c>
      <c r="E122" s="2">
        <v>0</v>
      </c>
      <c r="F122" s="9">
        <v>0</v>
      </c>
      <c r="G122" s="9">
        <v>0</v>
      </c>
      <c r="H122" s="9">
        <v>0</v>
      </c>
      <c r="I122" s="10">
        <v>22.4986</v>
      </c>
      <c r="J122" s="10">
        <v>12.4992</v>
      </c>
      <c r="K122" s="10">
        <v>14.839399999999999</v>
      </c>
      <c r="L122" s="10">
        <v>21.2486</v>
      </c>
      <c r="M122" s="11">
        <v>5.7999999999999996E-3</v>
      </c>
      <c r="N122" s="11">
        <v>1.95E-2</v>
      </c>
      <c r="O122" s="11">
        <v>1.4907999999999999</v>
      </c>
      <c r="P122" s="2">
        <v>0</v>
      </c>
      <c r="Q122" s="2">
        <v>0</v>
      </c>
    </row>
    <row r="123" spans="1:17">
      <c r="A123">
        <f t="shared" si="1"/>
        <v>122</v>
      </c>
      <c r="B123" s="4">
        <v>0</v>
      </c>
      <c r="C123" s="2">
        <v>0</v>
      </c>
      <c r="D123" s="2" t="s">
        <v>18</v>
      </c>
      <c r="E123" s="2">
        <v>0</v>
      </c>
      <c r="F123" s="8">
        <v>12</v>
      </c>
      <c r="G123" s="8">
        <v>13</v>
      </c>
      <c r="H123" s="8">
        <v>0</v>
      </c>
      <c r="I123" s="10">
        <v>29.1648</v>
      </c>
      <c r="J123" s="10">
        <v>33.331200000000003</v>
      </c>
      <c r="K123" s="10">
        <v>15.861000000000001</v>
      </c>
      <c r="L123" s="10">
        <v>47.913600000000002</v>
      </c>
      <c r="M123" s="11">
        <v>5.1000000000000004E-3</v>
      </c>
      <c r="N123" s="11">
        <v>0.02</v>
      </c>
      <c r="O123" s="11">
        <v>1.5074000000000001</v>
      </c>
      <c r="P123" s="2">
        <v>0</v>
      </c>
      <c r="Q123" s="2">
        <v>0</v>
      </c>
    </row>
    <row r="124" spans="1:17">
      <c r="A124">
        <f t="shared" si="1"/>
        <v>123</v>
      </c>
      <c r="B124" s="4">
        <v>0</v>
      </c>
      <c r="C124" s="2">
        <v>0</v>
      </c>
      <c r="D124" s="2" t="s">
        <v>17</v>
      </c>
      <c r="E124" s="2">
        <v>0</v>
      </c>
      <c r="F124" s="9">
        <v>47.6</v>
      </c>
      <c r="G124" s="9">
        <v>2.2999999999999998</v>
      </c>
      <c r="H124" s="9">
        <v>45.3</v>
      </c>
      <c r="I124" s="10">
        <v>29.998100000000001</v>
      </c>
      <c r="J124" s="10">
        <v>7.4995000000000003</v>
      </c>
      <c r="K124" s="10">
        <v>15.468299999999999</v>
      </c>
      <c r="L124" s="10">
        <v>24.9984</v>
      </c>
      <c r="M124" s="11">
        <v>4.8999999999999998E-3</v>
      </c>
      <c r="N124" s="11">
        <v>2.01E-2</v>
      </c>
      <c r="O124" s="11">
        <v>1.4766999999999999</v>
      </c>
      <c r="P124" s="2">
        <v>0</v>
      </c>
      <c r="Q124" s="2">
        <v>0</v>
      </c>
    </row>
    <row r="125" spans="1:17">
      <c r="A125">
        <f t="shared" si="1"/>
        <v>124</v>
      </c>
      <c r="B125" s="4">
        <v>0</v>
      </c>
      <c r="C125" s="2">
        <v>0</v>
      </c>
      <c r="D125" s="2" t="s">
        <v>17</v>
      </c>
      <c r="E125" s="2">
        <v>0</v>
      </c>
      <c r="F125" s="9">
        <v>47.6</v>
      </c>
      <c r="G125" s="9">
        <v>2.2999999999999998</v>
      </c>
      <c r="H125" s="9">
        <v>46</v>
      </c>
      <c r="I125" s="10">
        <v>27.498200000000001</v>
      </c>
      <c r="J125" s="10">
        <v>69.995500000000007</v>
      </c>
      <c r="K125" s="10">
        <v>20.563099999999999</v>
      </c>
      <c r="L125" s="10">
        <v>123.74209999999999</v>
      </c>
      <c r="M125" s="11">
        <v>1.17E-2</v>
      </c>
      <c r="N125" s="11">
        <v>2.29E-2</v>
      </c>
      <c r="O125" s="11">
        <v>1.5247999999999999</v>
      </c>
      <c r="P125" s="2">
        <v>0</v>
      </c>
      <c r="Q125" s="2">
        <v>0</v>
      </c>
    </row>
    <row r="126" spans="1:17">
      <c r="A126">
        <f t="shared" si="1"/>
        <v>125</v>
      </c>
      <c r="B126" s="4">
        <v>0</v>
      </c>
      <c r="C126" s="3">
        <v>1</v>
      </c>
      <c r="D126" s="2" t="s">
        <v>17</v>
      </c>
      <c r="E126" s="3">
        <v>1</v>
      </c>
      <c r="F126" s="8">
        <v>11</v>
      </c>
      <c r="G126" s="8">
        <v>0</v>
      </c>
      <c r="H126" s="8">
        <v>11</v>
      </c>
      <c r="I126" s="10">
        <v>29.1648</v>
      </c>
      <c r="J126" s="10">
        <v>22.915199999999999</v>
      </c>
      <c r="K126" s="10">
        <v>15.980399999999999</v>
      </c>
      <c r="L126" s="10">
        <v>54.163200000000003</v>
      </c>
      <c r="M126" s="11">
        <v>6.6E-3</v>
      </c>
      <c r="N126" s="11">
        <v>2.29E-2</v>
      </c>
      <c r="O126" s="11">
        <v>1.4934000000000001</v>
      </c>
      <c r="P126" s="2">
        <v>0</v>
      </c>
      <c r="Q126" s="2">
        <v>0</v>
      </c>
    </row>
    <row r="127" spans="1:17">
      <c r="A127">
        <f t="shared" si="1"/>
        <v>126</v>
      </c>
      <c r="B127" s="4">
        <v>0</v>
      </c>
      <c r="C127" s="3">
        <v>0</v>
      </c>
      <c r="D127" s="2" t="s">
        <v>17</v>
      </c>
      <c r="E127" s="3">
        <v>1</v>
      </c>
      <c r="F127" s="8">
        <v>0</v>
      </c>
      <c r="G127" s="8">
        <v>0</v>
      </c>
      <c r="H127" s="8">
        <v>0</v>
      </c>
      <c r="I127" s="10">
        <v>29.1648</v>
      </c>
      <c r="J127" s="10">
        <v>33.331200000000003</v>
      </c>
      <c r="K127" s="10">
        <v>15.861000000000001</v>
      </c>
      <c r="L127" s="10">
        <v>47.913600000000002</v>
      </c>
      <c r="M127" s="11">
        <v>5.1000000000000004E-3</v>
      </c>
      <c r="N127" s="11">
        <v>0.02</v>
      </c>
      <c r="O127" s="11">
        <v>1.5074000000000001</v>
      </c>
      <c r="P127" s="2">
        <v>0</v>
      </c>
      <c r="Q127" s="2">
        <v>0</v>
      </c>
    </row>
    <row r="128" spans="1:17">
      <c r="A128">
        <f t="shared" si="1"/>
        <v>127</v>
      </c>
      <c r="B128" s="4">
        <v>0</v>
      </c>
      <c r="C128" s="3">
        <v>0</v>
      </c>
      <c r="D128" s="3" t="s">
        <v>16</v>
      </c>
      <c r="E128" s="2">
        <v>0</v>
      </c>
      <c r="F128" s="8">
        <v>72</v>
      </c>
      <c r="G128" s="8">
        <v>56.8</v>
      </c>
      <c r="H128" s="8">
        <v>15.2</v>
      </c>
      <c r="I128" s="10">
        <v>11.2493</v>
      </c>
      <c r="J128" s="10">
        <v>3.7498</v>
      </c>
      <c r="K128" s="10">
        <v>8.6481999999999992</v>
      </c>
      <c r="L128" s="10">
        <v>16.248999999999999</v>
      </c>
      <c r="M128" s="11">
        <v>4.1000000000000003E-3</v>
      </c>
      <c r="N128" s="11">
        <v>2.1100000000000001E-2</v>
      </c>
      <c r="O128" s="11">
        <v>1.4268000000000001</v>
      </c>
      <c r="P128" s="2">
        <v>0</v>
      </c>
      <c r="Q128" s="2">
        <v>0</v>
      </c>
    </row>
    <row r="129" spans="1:17">
      <c r="A129">
        <f t="shared" si="1"/>
        <v>128</v>
      </c>
      <c r="B129" s="4">
        <v>0</v>
      </c>
      <c r="C129" s="3">
        <v>0</v>
      </c>
      <c r="D129" s="3" t="s">
        <v>16</v>
      </c>
      <c r="E129" s="2">
        <v>0</v>
      </c>
      <c r="F129" s="8">
        <v>108</v>
      </c>
      <c r="G129" s="8">
        <v>68.8</v>
      </c>
      <c r="H129" s="8">
        <v>39.200000000000003</v>
      </c>
      <c r="I129" s="10">
        <v>4.9996999999999998</v>
      </c>
      <c r="J129" s="10">
        <v>12.4992</v>
      </c>
      <c r="K129" s="10">
        <v>9.0595999999999997</v>
      </c>
      <c r="L129" s="10">
        <v>31.248000000000001</v>
      </c>
      <c r="M129" s="11">
        <v>6.4000000000000003E-3</v>
      </c>
      <c r="N129" s="11">
        <v>2.3599999999999999E-2</v>
      </c>
      <c r="O129" s="11">
        <v>1.4536</v>
      </c>
      <c r="P129" s="2">
        <v>0</v>
      </c>
      <c r="Q129" s="2">
        <v>0</v>
      </c>
    </row>
    <row r="130" spans="1:17">
      <c r="A130">
        <f t="shared" si="1"/>
        <v>129</v>
      </c>
      <c r="B130" s="3">
        <v>1</v>
      </c>
      <c r="C130" s="3">
        <v>0</v>
      </c>
      <c r="D130" s="3" t="s">
        <v>16</v>
      </c>
      <c r="E130" s="3">
        <v>0</v>
      </c>
      <c r="F130" s="8">
        <v>133</v>
      </c>
      <c r="G130" s="8">
        <v>133</v>
      </c>
      <c r="H130" s="8">
        <v>0</v>
      </c>
      <c r="I130" s="10">
        <v>18.748799999999999</v>
      </c>
      <c r="J130" s="10">
        <v>18.748799999999999</v>
      </c>
      <c r="K130" s="10">
        <v>10.6181</v>
      </c>
      <c r="L130" s="10">
        <v>22.915199999999999</v>
      </c>
      <c r="M130" s="11">
        <v>5.7000000000000002E-3</v>
      </c>
      <c r="N130" s="11">
        <v>2.46E-2</v>
      </c>
      <c r="O130" s="11">
        <v>1.4528000000000001</v>
      </c>
      <c r="P130" s="2">
        <v>0</v>
      </c>
      <c r="Q130" s="2">
        <v>0</v>
      </c>
    </row>
    <row r="131" spans="1:17">
      <c r="A131">
        <f t="shared" ref="A131:A194" si="2">ROW(A130)</f>
        <v>130</v>
      </c>
      <c r="B131" s="3">
        <v>1</v>
      </c>
      <c r="C131" s="3">
        <v>0</v>
      </c>
      <c r="D131" s="3" t="s">
        <v>16</v>
      </c>
      <c r="E131" s="3">
        <v>0</v>
      </c>
      <c r="F131" s="8">
        <v>168.6</v>
      </c>
      <c r="G131" s="8">
        <v>150</v>
      </c>
      <c r="H131" s="8">
        <v>18.600000000000001</v>
      </c>
      <c r="I131" s="10">
        <v>27.081600000000002</v>
      </c>
      <c r="J131" s="10">
        <v>35.414400000000001</v>
      </c>
      <c r="K131" s="10">
        <v>15.7439</v>
      </c>
      <c r="L131" s="10">
        <v>41.664000000000001</v>
      </c>
      <c r="M131" s="11">
        <v>6.7000000000000002E-3</v>
      </c>
      <c r="N131" s="11">
        <v>2.1999999999999999E-2</v>
      </c>
      <c r="O131" s="11">
        <v>1.4997</v>
      </c>
      <c r="P131" s="2">
        <v>0</v>
      </c>
      <c r="Q131" s="2">
        <v>0</v>
      </c>
    </row>
    <row r="132" spans="1:17">
      <c r="A132">
        <f t="shared" si="2"/>
        <v>131</v>
      </c>
      <c r="B132" s="4">
        <v>0</v>
      </c>
      <c r="C132" s="3">
        <v>0</v>
      </c>
      <c r="D132" s="2" t="s">
        <v>15</v>
      </c>
      <c r="E132" s="2">
        <v>0</v>
      </c>
      <c r="F132" s="9">
        <v>27.93</v>
      </c>
      <c r="G132" s="9">
        <v>4.5999999999999996</v>
      </c>
      <c r="H132" s="9">
        <v>23.33</v>
      </c>
      <c r="I132" s="10">
        <v>26.2483</v>
      </c>
      <c r="J132" s="10">
        <v>42.497300000000003</v>
      </c>
      <c r="K132" s="10">
        <v>15.986499999999999</v>
      </c>
      <c r="L132" s="10">
        <v>52.496600000000001</v>
      </c>
      <c r="M132" s="11">
        <v>5.0000000000000001E-3</v>
      </c>
      <c r="N132" s="11">
        <v>2.0799999999999999E-2</v>
      </c>
      <c r="O132" s="11">
        <v>1.5102</v>
      </c>
      <c r="P132" s="2">
        <v>0</v>
      </c>
      <c r="Q132" s="2">
        <v>0</v>
      </c>
    </row>
    <row r="133" spans="1:17">
      <c r="A133">
        <f t="shared" si="2"/>
        <v>132</v>
      </c>
      <c r="B133" s="4">
        <v>0</v>
      </c>
      <c r="C133" s="3">
        <v>0</v>
      </c>
      <c r="D133" s="2" t="s">
        <v>15</v>
      </c>
      <c r="E133" s="2">
        <v>0</v>
      </c>
      <c r="F133" s="9">
        <v>25.4</v>
      </c>
      <c r="G133" s="9">
        <v>4.8</v>
      </c>
      <c r="H133" s="9">
        <v>20.6</v>
      </c>
      <c r="I133" s="10">
        <v>23.7485</v>
      </c>
      <c r="J133" s="10">
        <v>28.748200000000001</v>
      </c>
      <c r="K133" s="10">
        <v>15.1427</v>
      </c>
      <c r="L133" s="10">
        <v>38.747500000000002</v>
      </c>
      <c r="M133" s="11">
        <v>7.3000000000000001E-3</v>
      </c>
      <c r="N133" s="11">
        <v>2.3300000000000001E-2</v>
      </c>
      <c r="O133" s="11">
        <v>1.5236000000000001</v>
      </c>
      <c r="P133" s="2">
        <v>0</v>
      </c>
      <c r="Q133" s="2">
        <v>0</v>
      </c>
    </row>
    <row r="134" spans="1:17">
      <c r="A134">
        <f t="shared" si="2"/>
        <v>133</v>
      </c>
      <c r="B134" s="4">
        <v>0</v>
      </c>
      <c r="C134" s="3">
        <v>0</v>
      </c>
      <c r="D134" s="2" t="s">
        <v>18</v>
      </c>
      <c r="E134" s="2">
        <v>0</v>
      </c>
      <c r="F134" s="9">
        <v>14</v>
      </c>
      <c r="G134" s="9">
        <v>14</v>
      </c>
      <c r="H134" s="9">
        <v>0</v>
      </c>
      <c r="I134" s="10">
        <v>18.748799999999999</v>
      </c>
      <c r="J134" s="10">
        <v>28.748200000000001</v>
      </c>
      <c r="K134" s="10">
        <v>9.57</v>
      </c>
      <c r="L134" s="10">
        <v>33.747799999999998</v>
      </c>
      <c r="M134" s="11">
        <v>4.3E-3</v>
      </c>
      <c r="N134" s="11">
        <v>2.0899999999999998E-2</v>
      </c>
      <c r="O134" s="11">
        <v>1.4023000000000001</v>
      </c>
      <c r="P134" s="2">
        <v>1</v>
      </c>
      <c r="Q134" s="2">
        <v>0</v>
      </c>
    </row>
    <row r="135" spans="1:17">
      <c r="A135">
        <f t="shared" si="2"/>
        <v>134</v>
      </c>
      <c r="B135" s="4">
        <v>0</v>
      </c>
      <c r="C135" s="3">
        <v>0</v>
      </c>
      <c r="D135" s="2" t="s">
        <v>18</v>
      </c>
      <c r="E135" s="2">
        <v>0</v>
      </c>
      <c r="F135" s="8">
        <v>0</v>
      </c>
      <c r="G135" s="8">
        <v>0</v>
      </c>
      <c r="H135" s="8">
        <v>0</v>
      </c>
      <c r="I135" s="10">
        <v>18.748799999999999</v>
      </c>
      <c r="J135" s="10">
        <v>18.748799999999999</v>
      </c>
      <c r="K135" s="10">
        <v>10.6181</v>
      </c>
      <c r="L135" s="10">
        <v>22.915199999999999</v>
      </c>
      <c r="M135" s="11">
        <v>5.7000000000000002E-3</v>
      </c>
      <c r="N135" s="11">
        <v>2.46E-2</v>
      </c>
      <c r="O135" s="11">
        <v>1.4528000000000001</v>
      </c>
      <c r="P135" s="2">
        <v>0</v>
      </c>
      <c r="Q135" s="2">
        <v>0</v>
      </c>
    </row>
    <row r="136" spans="1:17">
      <c r="A136">
        <f t="shared" si="2"/>
        <v>135</v>
      </c>
      <c r="B136" s="4">
        <v>0</v>
      </c>
      <c r="C136" s="3">
        <v>0</v>
      </c>
      <c r="D136" s="2" t="s">
        <v>18</v>
      </c>
      <c r="E136" s="2">
        <v>0</v>
      </c>
      <c r="F136" s="9">
        <v>0</v>
      </c>
      <c r="G136" s="9">
        <v>0</v>
      </c>
      <c r="H136" s="9">
        <v>0</v>
      </c>
      <c r="I136" s="10">
        <v>27.081600000000002</v>
      </c>
      <c r="J136" s="10">
        <v>35.414400000000001</v>
      </c>
      <c r="K136" s="10">
        <v>15.7439</v>
      </c>
      <c r="L136" s="10">
        <v>41.664000000000001</v>
      </c>
      <c r="M136" s="11">
        <v>6.7000000000000002E-3</v>
      </c>
      <c r="N136" s="11">
        <v>2.1999999999999999E-2</v>
      </c>
      <c r="O136" s="11">
        <v>1.4997</v>
      </c>
      <c r="P136" s="2">
        <v>0</v>
      </c>
      <c r="Q136" s="2">
        <v>0</v>
      </c>
    </row>
    <row r="137" spans="1:17">
      <c r="A137">
        <f t="shared" si="2"/>
        <v>136</v>
      </c>
      <c r="B137" s="4">
        <v>0</v>
      </c>
      <c r="C137" s="3">
        <v>0</v>
      </c>
      <c r="D137" s="2" t="s">
        <v>18</v>
      </c>
      <c r="E137" s="2">
        <v>1</v>
      </c>
      <c r="F137" s="8">
        <v>58</v>
      </c>
      <c r="G137" s="8">
        <v>45</v>
      </c>
      <c r="H137" s="8">
        <v>13</v>
      </c>
      <c r="I137" s="10">
        <v>23.7485</v>
      </c>
      <c r="J137" s="10">
        <v>28.748200000000001</v>
      </c>
      <c r="K137" s="10">
        <v>15.1427</v>
      </c>
      <c r="L137" s="10">
        <v>38.747500000000002</v>
      </c>
      <c r="M137" s="11">
        <v>7.3000000000000001E-3</v>
      </c>
      <c r="N137" s="11">
        <v>2.3300000000000001E-2</v>
      </c>
      <c r="O137" s="11">
        <v>1.5236000000000001</v>
      </c>
      <c r="P137" s="2">
        <v>0</v>
      </c>
      <c r="Q137" s="2">
        <v>0</v>
      </c>
    </row>
    <row r="138" spans="1:17">
      <c r="A138">
        <f t="shared" si="2"/>
        <v>137</v>
      </c>
      <c r="B138" s="2">
        <v>1</v>
      </c>
      <c r="C138" s="3">
        <v>0</v>
      </c>
      <c r="D138" s="2" t="s">
        <v>17</v>
      </c>
      <c r="E138" s="2">
        <v>1</v>
      </c>
      <c r="F138" s="8">
        <v>28.2</v>
      </c>
      <c r="G138" s="8">
        <v>23.4</v>
      </c>
      <c r="H138" s="8">
        <v>4.8</v>
      </c>
      <c r="I138" s="10">
        <v>21.2486</v>
      </c>
      <c r="J138" s="10">
        <v>17.498899999999999</v>
      </c>
      <c r="K138" s="10">
        <v>11.213200000000001</v>
      </c>
      <c r="L138" s="10">
        <v>26.2483</v>
      </c>
      <c r="M138" s="11">
        <v>3.7000000000000002E-3</v>
      </c>
      <c r="N138" s="11">
        <v>2.12E-2</v>
      </c>
      <c r="O138" s="11">
        <v>1.4548000000000001</v>
      </c>
      <c r="P138" s="2">
        <v>0</v>
      </c>
      <c r="Q138" s="2">
        <v>0</v>
      </c>
    </row>
    <row r="139" spans="1:17">
      <c r="A139">
        <f t="shared" si="2"/>
        <v>138</v>
      </c>
      <c r="B139" s="2">
        <v>1</v>
      </c>
      <c r="C139" s="3">
        <v>1</v>
      </c>
      <c r="D139" s="2" t="s">
        <v>17</v>
      </c>
      <c r="E139" s="2">
        <v>1</v>
      </c>
      <c r="F139" s="8">
        <v>22.3</v>
      </c>
      <c r="G139" s="8">
        <v>18.600000000000001</v>
      </c>
      <c r="H139" s="8">
        <v>3.7</v>
      </c>
      <c r="I139" s="10">
        <v>14.999000000000001</v>
      </c>
      <c r="J139" s="10">
        <v>11.2493</v>
      </c>
      <c r="K139" s="10">
        <v>8.4528999999999996</v>
      </c>
      <c r="L139" s="10">
        <v>14.999000000000001</v>
      </c>
      <c r="M139" s="11">
        <v>4.0000000000000001E-3</v>
      </c>
      <c r="N139" s="11">
        <v>2.2700000000000001E-2</v>
      </c>
      <c r="O139" s="11">
        <v>1.4303999999999999</v>
      </c>
      <c r="P139" s="2">
        <v>0</v>
      </c>
      <c r="Q139" s="2">
        <v>0</v>
      </c>
    </row>
    <row r="140" spans="1:17">
      <c r="A140">
        <f t="shared" si="2"/>
        <v>139</v>
      </c>
      <c r="B140" s="4">
        <v>0</v>
      </c>
      <c r="C140" s="3">
        <v>0</v>
      </c>
      <c r="D140" s="2" t="s">
        <v>17</v>
      </c>
      <c r="E140" s="2">
        <v>0</v>
      </c>
      <c r="F140" s="9">
        <v>218</v>
      </c>
      <c r="G140" s="9">
        <v>218</v>
      </c>
      <c r="H140" s="9">
        <v>0</v>
      </c>
      <c r="I140" s="10">
        <v>18.748799999999999</v>
      </c>
      <c r="J140" s="10">
        <v>19.998699999999999</v>
      </c>
      <c r="K140" s="10">
        <v>13.4618</v>
      </c>
      <c r="L140" s="10">
        <v>47.497</v>
      </c>
      <c r="M140" s="11">
        <v>6.4000000000000003E-3</v>
      </c>
      <c r="N140" s="11">
        <v>2.0199999999999999E-2</v>
      </c>
      <c r="O140" s="11">
        <v>1.4629000000000001</v>
      </c>
      <c r="P140" s="2">
        <v>1</v>
      </c>
      <c r="Q140" s="2">
        <v>0</v>
      </c>
    </row>
    <row r="141" spans="1:17">
      <c r="A141">
        <f t="shared" si="2"/>
        <v>140</v>
      </c>
      <c r="B141" s="4">
        <v>0</v>
      </c>
      <c r="C141" s="3">
        <v>0</v>
      </c>
      <c r="D141" s="2" t="s">
        <v>17</v>
      </c>
      <c r="E141" s="2">
        <v>1</v>
      </c>
      <c r="F141" s="9">
        <v>201.666666666667</v>
      </c>
      <c r="G141" s="9">
        <v>175</v>
      </c>
      <c r="H141" s="9">
        <v>26.6666666666667</v>
      </c>
      <c r="I141" s="10">
        <v>23.7485</v>
      </c>
      <c r="J141" s="10">
        <v>28.748200000000001</v>
      </c>
      <c r="K141" s="10">
        <v>15.1427</v>
      </c>
      <c r="L141" s="10">
        <v>38.747500000000002</v>
      </c>
      <c r="M141" s="11">
        <v>7.3000000000000001E-3</v>
      </c>
      <c r="N141" s="11">
        <v>2.3300000000000001E-2</v>
      </c>
      <c r="O141" s="11">
        <v>1.5236000000000001</v>
      </c>
      <c r="P141" s="2">
        <v>1</v>
      </c>
      <c r="Q141" s="2">
        <v>0</v>
      </c>
    </row>
    <row r="142" spans="1:17">
      <c r="A142">
        <f t="shared" si="2"/>
        <v>141</v>
      </c>
      <c r="B142" s="2">
        <v>1</v>
      </c>
      <c r="C142" s="3">
        <v>0</v>
      </c>
      <c r="D142" s="3" t="s">
        <v>16</v>
      </c>
      <c r="E142" s="2">
        <v>0</v>
      </c>
      <c r="F142" s="8">
        <v>26.9</v>
      </c>
      <c r="G142" s="8">
        <v>21.7</v>
      </c>
      <c r="H142" s="8">
        <v>5.2</v>
      </c>
      <c r="I142" s="10">
        <v>33.747799999999998</v>
      </c>
      <c r="J142" s="10">
        <v>56.246400000000001</v>
      </c>
      <c r="K142" s="10">
        <v>19.6465</v>
      </c>
      <c r="L142" s="10">
        <v>82.494699999999995</v>
      </c>
      <c r="M142" s="11">
        <v>8.5000000000000006E-3</v>
      </c>
      <c r="N142" s="11">
        <v>2.1299999999999999E-2</v>
      </c>
      <c r="O142" s="11">
        <v>1.5187999999999999</v>
      </c>
      <c r="P142" s="2">
        <v>0</v>
      </c>
      <c r="Q142" s="2">
        <v>0</v>
      </c>
    </row>
    <row r="143" spans="1:17">
      <c r="A143">
        <f t="shared" si="2"/>
        <v>142</v>
      </c>
      <c r="B143" s="2">
        <v>1</v>
      </c>
      <c r="C143" s="3">
        <v>0</v>
      </c>
      <c r="D143" s="3" t="s">
        <v>16</v>
      </c>
      <c r="E143" s="2">
        <v>0</v>
      </c>
      <c r="F143" s="8">
        <v>25.4</v>
      </c>
      <c r="G143" s="8">
        <v>20.6</v>
      </c>
      <c r="H143" s="8">
        <v>4.8</v>
      </c>
      <c r="I143" s="10">
        <v>18.748799999999999</v>
      </c>
      <c r="J143" s="10">
        <v>41.247399999999999</v>
      </c>
      <c r="K143" s="10">
        <v>12.0374</v>
      </c>
      <c r="L143" s="10">
        <v>51.246699999999997</v>
      </c>
      <c r="M143" s="11">
        <v>7.0000000000000001E-3</v>
      </c>
      <c r="N143" s="11">
        <v>2.0899999999999998E-2</v>
      </c>
      <c r="O143" s="11">
        <v>1.4651000000000001</v>
      </c>
      <c r="P143" s="2">
        <v>0</v>
      </c>
      <c r="Q143" s="2">
        <v>0</v>
      </c>
    </row>
    <row r="144" spans="1:17">
      <c r="A144">
        <f t="shared" si="2"/>
        <v>143</v>
      </c>
      <c r="B144" s="4">
        <v>0</v>
      </c>
      <c r="C144" s="3">
        <v>0</v>
      </c>
      <c r="D144" s="3" t="s">
        <v>16</v>
      </c>
      <c r="E144" s="2">
        <v>0</v>
      </c>
      <c r="F144" s="9">
        <v>48.7</v>
      </c>
      <c r="G144" s="9">
        <v>16.7</v>
      </c>
      <c r="H144" s="9">
        <v>32</v>
      </c>
      <c r="I144" s="10">
        <v>23.7485</v>
      </c>
      <c r="J144" s="10">
        <v>41.247399999999999</v>
      </c>
      <c r="K144" s="10">
        <v>14.883599999999999</v>
      </c>
      <c r="L144" s="10">
        <v>61.246099999999998</v>
      </c>
      <c r="M144" s="11">
        <v>7.3000000000000001E-3</v>
      </c>
      <c r="N144" s="11">
        <v>2.12E-2</v>
      </c>
      <c r="O144" s="11">
        <v>1.4771000000000001</v>
      </c>
      <c r="P144" s="2">
        <v>0</v>
      </c>
      <c r="Q144" s="2">
        <v>0</v>
      </c>
    </row>
    <row r="145" spans="1:17">
      <c r="A145">
        <f t="shared" si="2"/>
        <v>144</v>
      </c>
      <c r="B145" s="4">
        <v>0</v>
      </c>
      <c r="C145" s="3">
        <v>0</v>
      </c>
      <c r="D145" s="3" t="s">
        <v>16</v>
      </c>
      <c r="E145" s="2">
        <v>0</v>
      </c>
      <c r="F145" s="9">
        <v>33</v>
      </c>
      <c r="G145" s="9">
        <v>14.3</v>
      </c>
      <c r="H145" s="9">
        <v>18.7</v>
      </c>
      <c r="I145" s="10">
        <v>26.2483</v>
      </c>
      <c r="J145" s="10">
        <v>72.495400000000004</v>
      </c>
      <c r="K145" s="10">
        <v>19.1309</v>
      </c>
      <c r="L145" s="10">
        <v>109.99299999999999</v>
      </c>
      <c r="M145" s="11">
        <v>1.34E-2</v>
      </c>
      <c r="N145" s="11">
        <v>2.24E-2</v>
      </c>
      <c r="O145" s="11">
        <v>1.5259</v>
      </c>
      <c r="P145" s="2">
        <v>0</v>
      </c>
      <c r="Q145" s="2">
        <v>0</v>
      </c>
    </row>
    <row r="146" spans="1:17">
      <c r="A146">
        <f t="shared" si="2"/>
        <v>145</v>
      </c>
      <c r="B146" s="2">
        <v>1</v>
      </c>
      <c r="C146" s="3">
        <v>1</v>
      </c>
      <c r="D146" s="3" t="s">
        <v>16</v>
      </c>
      <c r="E146" s="2">
        <v>0</v>
      </c>
      <c r="F146" s="8">
        <v>16.600000000000001</v>
      </c>
      <c r="G146" s="8">
        <v>14</v>
      </c>
      <c r="H146" s="8">
        <v>2.6</v>
      </c>
      <c r="I146" s="10">
        <v>34.997799999999998</v>
      </c>
      <c r="J146" s="10">
        <v>52.496600000000001</v>
      </c>
      <c r="K146" s="10">
        <v>21.526700000000002</v>
      </c>
      <c r="L146" s="10">
        <v>68.745599999999996</v>
      </c>
      <c r="M146" s="11">
        <v>8.3000000000000001E-3</v>
      </c>
      <c r="N146" s="11">
        <v>2.0899999999999998E-2</v>
      </c>
      <c r="O146" s="11">
        <v>1.5185999999999999</v>
      </c>
      <c r="P146" s="2">
        <v>0</v>
      </c>
      <c r="Q146" s="2">
        <v>0</v>
      </c>
    </row>
    <row r="147" spans="1:17">
      <c r="A147">
        <f t="shared" si="2"/>
        <v>146</v>
      </c>
      <c r="B147" s="2">
        <v>1</v>
      </c>
      <c r="C147" s="3">
        <v>0</v>
      </c>
      <c r="D147" s="3" t="s">
        <v>16</v>
      </c>
      <c r="E147" s="2">
        <v>0</v>
      </c>
      <c r="F147" s="8">
        <v>9.3000000000000007</v>
      </c>
      <c r="G147" s="8">
        <v>7</v>
      </c>
      <c r="H147" s="8">
        <v>2.2999999999999998</v>
      </c>
      <c r="I147" s="10">
        <v>29.998100000000001</v>
      </c>
      <c r="J147" s="10">
        <v>24.9984</v>
      </c>
      <c r="K147" s="10">
        <v>17.213000000000001</v>
      </c>
      <c r="L147" s="10">
        <v>37.497599999999998</v>
      </c>
      <c r="M147" s="11">
        <v>6.8999999999999999E-3</v>
      </c>
      <c r="N147" s="11">
        <v>2.0500000000000001E-2</v>
      </c>
      <c r="O147" s="11">
        <v>1.5007999999999999</v>
      </c>
      <c r="P147" s="2">
        <v>0</v>
      </c>
      <c r="Q147" s="2">
        <v>0</v>
      </c>
    </row>
    <row r="148" spans="1:17">
      <c r="A148">
        <f t="shared" si="2"/>
        <v>147</v>
      </c>
      <c r="B148" s="4">
        <v>0</v>
      </c>
      <c r="C148" s="3">
        <v>0</v>
      </c>
      <c r="D148" s="3" t="s">
        <v>16</v>
      </c>
      <c r="E148" s="2">
        <v>0</v>
      </c>
      <c r="F148" s="9">
        <v>49.66</v>
      </c>
      <c r="G148" s="9">
        <v>20</v>
      </c>
      <c r="H148" s="9">
        <v>29.66</v>
      </c>
      <c r="I148" s="10">
        <v>33.747799999999998</v>
      </c>
      <c r="J148" s="10">
        <v>27.498200000000001</v>
      </c>
      <c r="K148" s="10">
        <v>17.438199999999998</v>
      </c>
      <c r="L148" s="10">
        <v>57.496299999999998</v>
      </c>
      <c r="M148" s="11">
        <v>7.1999999999999998E-3</v>
      </c>
      <c r="N148" s="11">
        <v>2.1700000000000001E-2</v>
      </c>
      <c r="O148" s="11">
        <v>1.5144</v>
      </c>
      <c r="P148" s="2">
        <v>0</v>
      </c>
      <c r="Q148" s="2">
        <v>0</v>
      </c>
    </row>
    <row r="149" spans="1:17">
      <c r="A149">
        <f t="shared" si="2"/>
        <v>148</v>
      </c>
      <c r="B149" s="4">
        <v>0</v>
      </c>
      <c r="C149" s="3">
        <v>0</v>
      </c>
      <c r="D149" s="3" t="s">
        <v>16</v>
      </c>
      <c r="E149" s="2">
        <v>0</v>
      </c>
      <c r="F149" s="9">
        <v>7</v>
      </c>
      <c r="G149" s="9">
        <v>0</v>
      </c>
      <c r="H149" s="9">
        <v>7</v>
      </c>
      <c r="I149" s="10">
        <v>23.7485</v>
      </c>
      <c r="J149" s="10">
        <v>28.748200000000001</v>
      </c>
      <c r="K149" s="10">
        <v>15.1427</v>
      </c>
      <c r="L149" s="10">
        <v>38.747500000000002</v>
      </c>
      <c r="M149" s="11">
        <v>7.3000000000000001E-3</v>
      </c>
      <c r="N149" s="11">
        <v>2.3300000000000001E-2</v>
      </c>
      <c r="O149" s="11">
        <v>1.5236000000000001</v>
      </c>
      <c r="P149" s="2">
        <v>0</v>
      </c>
      <c r="Q149" s="2">
        <v>0</v>
      </c>
    </row>
    <row r="150" spans="1:17">
      <c r="A150">
        <f t="shared" si="2"/>
        <v>149</v>
      </c>
      <c r="B150" s="4">
        <v>0</v>
      </c>
      <c r="C150" s="3">
        <v>1</v>
      </c>
      <c r="D150" s="2" t="s">
        <v>18</v>
      </c>
      <c r="E150" s="2">
        <v>0</v>
      </c>
      <c r="F150" s="8">
        <v>18.2</v>
      </c>
      <c r="G150" s="8">
        <v>14.7</v>
      </c>
      <c r="H150" s="8">
        <v>3.5</v>
      </c>
      <c r="I150" s="10">
        <v>23.7485</v>
      </c>
      <c r="J150" s="10">
        <v>38.747500000000002</v>
      </c>
      <c r="K150" s="10">
        <v>14.9071</v>
      </c>
      <c r="L150" s="10">
        <v>59.996200000000002</v>
      </c>
      <c r="M150" s="11">
        <v>8.3999999999999995E-3</v>
      </c>
      <c r="N150" s="11">
        <v>2.12E-2</v>
      </c>
      <c r="O150" s="11">
        <v>1.5071000000000001</v>
      </c>
      <c r="P150" s="2">
        <v>0</v>
      </c>
      <c r="Q150" s="2">
        <v>0</v>
      </c>
    </row>
    <row r="151" spans="1:17">
      <c r="A151">
        <f t="shared" si="2"/>
        <v>150</v>
      </c>
      <c r="B151" s="4">
        <v>0</v>
      </c>
      <c r="C151" s="3">
        <v>0</v>
      </c>
      <c r="D151" s="2" t="s">
        <v>18</v>
      </c>
      <c r="E151" s="2">
        <v>0</v>
      </c>
      <c r="F151" s="8">
        <v>20.7</v>
      </c>
      <c r="G151" s="8">
        <v>16.399999999999999</v>
      </c>
      <c r="H151" s="8">
        <v>4.3</v>
      </c>
      <c r="I151" s="10">
        <v>24.9984</v>
      </c>
      <c r="J151" s="10">
        <v>24.9984</v>
      </c>
      <c r="K151" s="10">
        <v>15.894</v>
      </c>
      <c r="L151" s="10">
        <v>42.497300000000003</v>
      </c>
      <c r="M151" s="11">
        <v>7.6E-3</v>
      </c>
      <c r="N151" s="11">
        <v>2.18E-2</v>
      </c>
      <c r="O151" s="11">
        <v>1.5149999999999999</v>
      </c>
      <c r="P151" s="2">
        <v>0</v>
      </c>
      <c r="Q151" s="2">
        <v>0</v>
      </c>
    </row>
    <row r="152" spans="1:17">
      <c r="A152">
        <f t="shared" si="2"/>
        <v>151</v>
      </c>
      <c r="B152" s="4">
        <v>0</v>
      </c>
      <c r="C152" s="3">
        <v>0</v>
      </c>
      <c r="D152" s="2" t="s">
        <v>15</v>
      </c>
      <c r="E152" s="2">
        <v>0</v>
      </c>
      <c r="F152" s="9">
        <v>7</v>
      </c>
      <c r="G152" s="9">
        <v>7</v>
      </c>
      <c r="H152" s="9">
        <v>0</v>
      </c>
      <c r="I152" s="10">
        <v>29.998100000000001</v>
      </c>
      <c r="J152" s="10">
        <v>27.498200000000001</v>
      </c>
      <c r="K152" s="10">
        <v>16.5138</v>
      </c>
      <c r="L152" s="10">
        <v>36.247700000000002</v>
      </c>
      <c r="M152" s="11">
        <v>5.4000000000000003E-3</v>
      </c>
      <c r="N152" s="11">
        <v>2.0299999999999999E-2</v>
      </c>
      <c r="O152" s="11">
        <v>1.5005999999999999</v>
      </c>
      <c r="P152" s="2">
        <v>1</v>
      </c>
      <c r="Q152" s="2">
        <v>0</v>
      </c>
    </row>
    <row r="153" spans="1:17">
      <c r="A153">
        <f t="shared" si="2"/>
        <v>152</v>
      </c>
      <c r="B153" s="4">
        <v>0</v>
      </c>
      <c r="C153" s="3">
        <v>0</v>
      </c>
      <c r="D153" s="2" t="s">
        <v>15</v>
      </c>
      <c r="E153" s="2">
        <v>0</v>
      </c>
      <c r="F153" s="8">
        <v>0</v>
      </c>
      <c r="G153" s="8">
        <v>1.1000000000000001</v>
      </c>
      <c r="H153" s="8">
        <v>0</v>
      </c>
      <c r="I153" s="10">
        <v>29.998100000000001</v>
      </c>
      <c r="J153" s="10">
        <v>27.498200000000001</v>
      </c>
      <c r="K153" s="10">
        <v>16.5138</v>
      </c>
      <c r="L153" s="10">
        <v>36.247700000000002</v>
      </c>
      <c r="M153" s="11">
        <v>5.4000000000000003E-3</v>
      </c>
      <c r="N153" s="11">
        <v>2.0299999999999999E-2</v>
      </c>
      <c r="O153" s="11">
        <v>1.5005999999999999</v>
      </c>
      <c r="P153" s="2">
        <v>0</v>
      </c>
      <c r="Q153" s="2">
        <v>0</v>
      </c>
    </row>
    <row r="154" spans="1:17">
      <c r="A154">
        <f t="shared" si="2"/>
        <v>153</v>
      </c>
      <c r="B154" s="4">
        <v>0</v>
      </c>
      <c r="C154" s="3">
        <v>0</v>
      </c>
      <c r="D154" s="3" t="s">
        <v>16</v>
      </c>
      <c r="E154" s="2">
        <v>0</v>
      </c>
      <c r="F154" s="8">
        <v>14</v>
      </c>
      <c r="G154" s="8">
        <v>14</v>
      </c>
      <c r="H154" s="8">
        <v>3</v>
      </c>
      <c r="I154" s="10">
        <v>28.748200000000001</v>
      </c>
      <c r="J154" s="10">
        <v>43.747199999999999</v>
      </c>
      <c r="K154" s="10">
        <v>16.8081</v>
      </c>
      <c r="L154" s="10">
        <v>58.746200000000002</v>
      </c>
      <c r="M154" s="11">
        <v>5.7000000000000002E-3</v>
      </c>
      <c r="N154" s="11">
        <v>2.0899999999999998E-2</v>
      </c>
      <c r="O154" s="11">
        <v>1.5367999999999999</v>
      </c>
      <c r="P154" s="2">
        <v>0</v>
      </c>
      <c r="Q154" s="2">
        <v>0</v>
      </c>
    </row>
    <row r="155" spans="1:17">
      <c r="A155">
        <f t="shared" si="2"/>
        <v>154</v>
      </c>
      <c r="B155" s="4">
        <v>0</v>
      </c>
      <c r="C155" s="3">
        <v>0</v>
      </c>
      <c r="D155" s="3" t="s">
        <v>16</v>
      </c>
      <c r="E155" s="2">
        <v>0</v>
      </c>
      <c r="F155" s="8">
        <v>7</v>
      </c>
      <c r="G155" s="8">
        <v>7</v>
      </c>
      <c r="H155" s="8">
        <v>0</v>
      </c>
      <c r="I155" s="10">
        <v>31.248000000000001</v>
      </c>
      <c r="J155" s="10">
        <v>21.2486</v>
      </c>
      <c r="K155" s="10">
        <v>14.8667</v>
      </c>
      <c r="L155" s="10">
        <v>23.7485</v>
      </c>
      <c r="M155" s="11">
        <v>3.8999999999999998E-3</v>
      </c>
      <c r="N155" s="11">
        <v>2.1399999999999999E-2</v>
      </c>
      <c r="O155" s="11">
        <v>1.4897</v>
      </c>
      <c r="P155" s="2">
        <v>0</v>
      </c>
      <c r="Q155" s="2">
        <v>0</v>
      </c>
    </row>
    <row r="156" spans="1:17">
      <c r="A156">
        <f t="shared" si="2"/>
        <v>155</v>
      </c>
      <c r="B156" s="4">
        <v>0</v>
      </c>
      <c r="C156" s="3">
        <v>0</v>
      </c>
      <c r="D156" s="3" t="s">
        <v>16</v>
      </c>
      <c r="E156" s="3">
        <v>0</v>
      </c>
      <c r="F156" s="8">
        <v>32.6</v>
      </c>
      <c r="G156" s="8">
        <v>32.6</v>
      </c>
      <c r="H156" s="8">
        <v>0</v>
      </c>
      <c r="I156" s="10">
        <v>31.248000000000001</v>
      </c>
      <c r="J156" s="10">
        <v>24.9984</v>
      </c>
      <c r="K156" s="10">
        <v>16.3276</v>
      </c>
      <c r="L156" s="10">
        <v>39.580800000000004</v>
      </c>
      <c r="M156" s="11">
        <v>6.1000000000000004E-3</v>
      </c>
      <c r="N156" s="11">
        <v>2.6599999999999999E-2</v>
      </c>
      <c r="O156" s="11">
        <v>1.4926999999999999</v>
      </c>
      <c r="P156" s="2">
        <v>0</v>
      </c>
      <c r="Q156" s="2">
        <v>0</v>
      </c>
    </row>
    <row r="157" spans="1:17">
      <c r="A157">
        <f t="shared" si="2"/>
        <v>156</v>
      </c>
      <c r="B157" s="4">
        <v>0</v>
      </c>
      <c r="C157" s="3">
        <v>0</v>
      </c>
      <c r="D157" s="3" t="s">
        <v>16</v>
      </c>
      <c r="E157" s="2">
        <v>0</v>
      </c>
      <c r="F157" s="9">
        <v>19.399999999999999</v>
      </c>
      <c r="G157" s="9">
        <v>18</v>
      </c>
      <c r="H157" s="9">
        <v>6</v>
      </c>
      <c r="I157" s="10">
        <v>29.998100000000001</v>
      </c>
      <c r="J157" s="10">
        <v>23.7485</v>
      </c>
      <c r="K157" s="10">
        <v>17.3263</v>
      </c>
      <c r="L157" s="10">
        <v>33.747799999999998</v>
      </c>
      <c r="M157" s="11">
        <v>6.1000000000000004E-3</v>
      </c>
      <c r="N157" s="11">
        <v>2.06E-2</v>
      </c>
      <c r="O157" s="11">
        <v>1.5045999999999999</v>
      </c>
      <c r="P157" s="2">
        <v>1</v>
      </c>
      <c r="Q157" s="2">
        <v>0</v>
      </c>
    </row>
    <row r="158" spans="1:17">
      <c r="A158">
        <f t="shared" si="2"/>
        <v>157</v>
      </c>
      <c r="B158" s="4">
        <v>0</v>
      </c>
      <c r="C158" s="3">
        <v>0</v>
      </c>
      <c r="D158" s="3" t="s">
        <v>16</v>
      </c>
      <c r="E158" s="2">
        <v>0</v>
      </c>
      <c r="F158" s="8">
        <v>0</v>
      </c>
      <c r="G158" s="8">
        <v>2.1</v>
      </c>
      <c r="H158" s="8">
        <v>1.2</v>
      </c>
      <c r="I158" s="10">
        <v>23.7485</v>
      </c>
      <c r="J158" s="10">
        <v>28.748200000000001</v>
      </c>
      <c r="K158" s="10">
        <v>15.1427</v>
      </c>
      <c r="L158" s="10">
        <v>38.747500000000002</v>
      </c>
      <c r="M158" s="11">
        <v>7.3000000000000001E-3</v>
      </c>
      <c r="N158" s="11">
        <v>2.3300000000000001E-2</v>
      </c>
      <c r="O158" s="11">
        <v>1.5236000000000001</v>
      </c>
      <c r="P158" s="2">
        <v>1</v>
      </c>
      <c r="Q158" s="2">
        <v>0</v>
      </c>
    </row>
    <row r="159" spans="1:17">
      <c r="A159">
        <f t="shared" si="2"/>
        <v>158</v>
      </c>
      <c r="B159" s="3">
        <v>1</v>
      </c>
      <c r="C159" s="3">
        <v>0</v>
      </c>
      <c r="D159" s="3" t="s">
        <v>16</v>
      </c>
      <c r="E159" s="3">
        <v>0</v>
      </c>
      <c r="F159" s="8">
        <v>29.3</v>
      </c>
      <c r="G159" s="8">
        <v>29.3</v>
      </c>
      <c r="H159" s="8">
        <v>0</v>
      </c>
      <c r="I159" s="10">
        <v>22.915199999999999</v>
      </c>
      <c r="J159" s="10">
        <v>54.163200000000003</v>
      </c>
      <c r="K159" s="10">
        <v>16.8245</v>
      </c>
      <c r="L159" s="10">
        <v>81.244799999999998</v>
      </c>
      <c r="M159" s="11">
        <v>7.9000000000000008E-3</v>
      </c>
      <c r="N159" s="11">
        <v>2.0299999999999999E-2</v>
      </c>
      <c r="O159" s="11">
        <v>1.5123</v>
      </c>
      <c r="P159" s="2">
        <v>0</v>
      </c>
      <c r="Q159" s="2">
        <v>0</v>
      </c>
    </row>
    <row r="160" spans="1:17">
      <c r="A160">
        <f t="shared" si="2"/>
        <v>159</v>
      </c>
      <c r="B160" s="3">
        <v>1</v>
      </c>
      <c r="C160" s="3">
        <v>0</v>
      </c>
      <c r="D160" s="3" t="s">
        <v>16</v>
      </c>
      <c r="E160" s="3">
        <v>1</v>
      </c>
      <c r="F160" s="8">
        <v>18</v>
      </c>
      <c r="G160" s="8">
        <v>15.4</v>
      </c>
      <c r="H160" s="8">
        <v>2.6</v>
      </c>
      <c r="I160" s="10">
        <v>24.9984</v>
      </c>
      <c r="J160" s="10">
        <v>33.331200000000003</v>
      </c>
      <c r="K160" s="10">
        <v>13.263500000000001</v>
      </c>
      <c r="L160" s="10">
        <v>39.580800000000004</v>
      </c>
      <c r="M160" s="11">
        <v>4.7000000000000002E-3</v>
      </c>
      <c r="N160" s="11">
        <v>2.1899999999999999E-2</v>
      </c>
      <c r="O160" s="11">
        <v>1.4816</v>
      </c>
      <c r="P160" s="2">
        <v>0</v>
      </c>
      <c r="Q160" s="2">
        <v>0</v>
      </c>
    </row>
    <row r="161" spans="1:17">
      <c r="A161">
        <f t="shared" si="2"/>
        <v>160</v>
      </c>
      <c r="B161" s="3">
        <v>1</v>
      </c>
      <c r="C161" s="3">
        <v>0</v>
      </c>
      <c r="D161" s="3" t="s">
        <v>16</v>
      </c>
      <c r="E161" s="3">
        <v>0</v>
      </c>
      <c r="F161" s="8">
        <v>52</v>
      </c>
      <c r="G161" s="8">
        <v>44.7</v>
      </c>
      <c r="H161" s="8">
        <v>7.3</v>
      </c>
      <c r="I161" s="10">
        <v>29.1648</v>
      </c>
      <c r="J161" s="10">
        <v>22.915199999999999</v>
      </c>
      <c r="K161" s="10">
        <v>14.057700000000001</v>
      </c>
      <c r="L161" s="10">
        <v>33.331200000000003</v>
      </c>
      <c r="M161" s="11">
        <v>6.3E-3</v>
      </c>
      <c r="N161" s="11">
        <v>2.41E-2</v>
      </c>
      <c r="O161" s="11">
        <v>1.4853000000000001</v>
      </c>
      <c r="P161" s="2">
        <v>0</v>
      </c>
      <c r="Q161" s="2">
        <v>0</v>
      </c>
    </row>
    <row r="162" spans="1:17">
      <c r="A162">
        <f t="shared" si="2"/>
        <v>161</v>
      </c>
      <c r="B162" s="3">
        <v>1</v>
      </c>
      <c r="C162" s="3">
        <v>0</v>
      </c>
      <c r="D162" s="3" t="s">
        <v>16</v>
      </c>
      <c r="E162" s="3">
        <v>1</v>
      </c>
      <c r="F162" s="8">
        <v>36.6</v>
      </c>
      <c r="G162" s="8">
        <v>29.3</v>
      </c>
      <c r="H162" s="8">
        <v>7.3</v>
      </c>
      <c r="I162" s="10">
        <v>29.685600000000001</v>
      </c>
      <c r="J162" s="10">
        <v>20.311199999999999</v>
      </c>
      <c r="K162" s="10">
        <v>16.482199999999999</v>
      </c>
      <c r="L162" s="10">
        <v>42.184800000000003</v>
      </c>
      <c r="M162" s="11">
        <v>6.4000000000000003E-3</v>
      </c>
      <c r="N162" s="11">
        <v>2.2700000000000001E-2</v>
      </c>
      <c r="O162" s="11">
        <v>1.4902</v>
      </c>
      <c r="P162" s="2">
        <v>0</v>
      </c>
      <c r="Q162" s="2">
        <v>0</v>
      </c>
    </row>
    <row r="163" spans="1:17">
      <c r="A163">
        <f t="shared" si="2"/>
        <v>162</v>
      </c>
      <c r="B163" s="2">
        <v>1</v>
      </c>
      <c r="C163" s="3">
        <v>0</v>
      </c>
      <c r="D163" s="3" t="s">
        <v>16</v>
      </c>
      <c r="E163" s="2">
        <v>1</v>
      </c>
      <c r="F163" s="10">
        <v>50.99</v>
      </c>
      <c r="G163" s="10">
        <v>37.33</v>
      </c>
      <c r="H163" s="10">
        <v>13.66</v>
      </c>
      <c r="I163" s="10">
        <v>29.998100000000001</v>
      </c>
      <c r="J163" s="10">
        <v>43.747199999999999</v>
      </c>
      <c r="K163" s="10">
        <v>17.672599999999999</v>
      </c>
      <c r="L163" s="10">
        <v>51.246699999999997</v>
      </c>
      <c r="M163" s="11">
        <v>6.1999999999999998E-3</v>
      </c>
      <c r="N163" s="11">
        <v>1.9900000000000001E-2</v>
      </c>
      <c r="O163" s="11">
        <v>1.5138</v>
      </c>
      <c r="P163" s="2">
        <v>0</v>
      </c>
      <c r="Q163" s="2">
        <v>0</v>
      </c>
    </row>
    <row r="164" spans="1:17">
      <c r="A164">
        <f t="shared" si="2"/>
        <v>163</v>
      </c>
      <c r="B164" s="2">
        <v>1</v>
      </c>
      <c r="C164" s="3">
        <v>0</v>
      </c>
      <c r="D164" s="3" t="s">
        <v>16</v>
      </c>
      <c r="E164" s="2">
        <v>0</v>
      </c>
      <c r="F164" s="10">
        <v>74.989999999999995</v>
      </c>
      <c r="G164" s="10">
        <v>43.66</v>
      </c>
      <c r="H164" s="10">
        <v>31.33</v>
      </c>
      <c r="I164" s="10">
        <v>31.248000000000001</v>
      </c>
      <c r="J164" s="10">
        <v>54.996499999999997</v>
      </c>
      <c r="K164" s="10">
        <v>17.511199999999999</v>
      </c>
      <c r="L164" s="10">
        <v>74.995199999999997</v>
      </c>
      <c r="M164" s="11">
        <v>7.6E-3</v>
      </c>
      <c r="N164" s="11">
        <v>2.0799999999999999E-2</v>
      </c>
      <c r="O164" s="11">
        <v>1.5057</v>
      </c>
      <c r="P164" s="2">
        <v>0</v>
      </c>
      <c r="Q164" s="2">
        <v>0</v>
      </c>
    </row>
    <row r="165" spans="1:17">
      <c r="A165">
        <f t="shared" si="2"/>
        <v>164</v>
      </c>
      <c r="B165" s="2">
        <v>1</v>
      </c>
      <c r="C165" s="3">
        <v>1</v>
      </c>
      <c r="D165" s="2" t="s">
        <v>17</v>
      </c>
      <c r="E165" s="2">
        <v>1</v>
      </c>
      <c r="F165" s="8">
        <v>76.3</v>
      </c>
      <c r="G165" s="8">
        <v>62</v>
      </c>
      <c r="H165" s="8">
        <v>14.3</v>
      </c>
      <c r="I165" s="10">
        <v>28.748200000000001</v>
      </c>
      <c r="J165" s="10">
        <v>37.497599999999998</v>
      </c>
      <c r="K165" s="10">
        <v>16.319800000000001</v>
      </c>
      <c r="L165" s="10">
        <v>48.746899999999997</v>
      </c>
      <c r="M165" s="11">
        <v>8.8999999999999999E-3</v>
      </c>
      <c r="N165" s="11">
        <v>2.23E-2</v>
      </c>
      <c r="O165" s="11">
        <v>1.5148999999999999</v>
      </c>
      <c r="P165" s="2">
        <v>0</v>
      </c>
      <c r="Q165" s="2">
        <v>0</v>
      </c>
    </row>
    <row r="166" spans="1:17">
      <c r="A166">
        <f t="shared" si="2"/>
        <v>165</v>
      </c>
      <c r="B166" s="2">
        <v>1</v>
      </c>
      <c r="C166" s="3">
        <v>0</v>
      </c>
      <c r="D166" s="2" t="s">
        <v>17</v>
      </c>
      <c r="E166" s="2">
        <v>1</v>
      </c>
      <c r="F166" s="8">
        <v>72.3</v>
      </c>
      <c r="G166" s="8">
        <v>53</v>
      </c>
      <c r="H166" s="8">
        <v>19.3</v>
      </c>
      <c r="I166" s="10">
        <v>18.748799999999999</v>
      </c>
      <c r="J166" s="10">
        <v>11.2493</v>
      </c>
      <c r="K166" s="10">
        <v>11.982699999999999</v>
      </c>
      <c r="L166" s="10">
        <v>24.9984</v>
      </c>
      <c r="M166" s="11">
        <v>4.8999999999999998E-3</v>
      </c>
      <c r="N166" s="11">
        <v>2.0500000000000001E-2</v>
      </c>
      <c r="O166" s="11">
        <v>1.4688000000000001</v>
      </c>
      <c r="P166" s="2">
        <v>0</v>
      </c>
      <c r="Q166" s="2">
        <v>0</v>
      </c>
    </row>
    <row r="167" spans="1:17">
      <c r="A167">
        <f t="shared" si="2"/>
        <v>166</v>
      </c>
      <c r="B167" s="2">
        <v>1</v>
      </c>
      <c r="C167" s="2">
        <v>1</v>
      </c>
      <c r="D167" s="3" t="s">
        <v>16</v>
      </c>
      <c r="E167" s="2">
        <v>1</v>
      </c>
      <c r="F167" s="8">
        <v>7</v>
      </c>
      <c r="G167" s="8">
        <v>3</v>
      </c>
      <c r="H167" s="8">
        <v>0</v>
      </c>
      <c r="I167" s="10">
        <v>28.748200000000001</v>
      </c>
      <c r="J167" s="10">
        <v>44.997100000000003</v>
      </c>
      <c r="K167" s="10">
        <v>15.3042</v>
      </c>
      <c r="L167" s="10">
        <v>58.746200000000002</v>
      </c>
      <c r="M167" s="11">
        <v>5.1999999999999998E-3</v>
      </c>
      <c r="N167" s="11">
        <v>2.0299999999999999E-2</v>
      </c>
      <c r="O167" s="11">
        <v>1.4966999999999999</v>
      </c>
      <c r="P167" s="2">
        <v>0</v>
      </c>
      <c r="Q167" s="2">
        <v>0</v>
      </c>
    </row>
    <row r="168" spans="1:17">
      <c r="A168">
        <f t="shared" si="2"/>
        <v>167</v>
      </c>
      <c r="B168" s="2">
        <v>1</v>
      </c>
      <c r="C168" s="2">
        <v>0</v>
      </c>
      <c r="D168" s="3" t="s">
        <v>16</v>
      </c>
      <c r="E168" s="2">
        <v>1</v>
      </c>
      <c r="F168" s="8">
        <v>7</v>
      </c>
      <c r="G168" s="8">
        <v>6</v>
      </c>
      <c r="H168" s="8">
        <v>2</v>
      </c>
      <c r="I168" s="10">
        <v>28.82</v>
      </c>
      <c r="J168" s="10">
        <v>31.248000000000001</v>
      </c>
      <c r="K168" s="10">
        <v>16.350999999999999</v>
      </c>
      <c r="L168" s="10">
        <v>52.496600000000001</v>
      </c>
      <c r="M168" s="11">
        <v>5.1000000000000004E-3</v>
      </c>
      <c r="N168" s="11">
        <v>2.1600000000000001E-2</v>
      </c>
      <c r="O168" s="11">
        <v>1.5155000000000001</v>
      </c>
      <c r="P168" s="2">
        <v>0</v>
      </c>
      <c r="Q168" s="2">
        <v>0</v>
      </c>
    </row>
    <row r="169" spans="1:17">
      <c r="A169">
        <f t="shared" si="2"/>
        <v>168</v>
      </c>
      <c r="B169" s="4">
        <v>0</v>
      </c>
      <c r="C169" s="2">
        <v>0</v>
      </c>
      <c r="D169" s="2" t="s">
        <v>15</v>
      </c>
      <c r="E169" s="2">
        <v>0</v>
      </c>
      <c r="F169" s="9">
        <v>0</v>
      </c>
      <c r="G169" s="9">
        <v>0</v>
      </c>
      <c r="H169" s="9">
        <v>0</v>
      </c>
      <c r="I169" s="10">
        <v>23.7485</v>
      </c>
      <c r="J169" s="10">
        <v>39.997399999999999</v>
      </c>
      <c r="K169" s="10">
        <v>14.330299999999999</v>
      </c>
      <c r="L169" s="10">
        <v>48.746899999999997</v>
      </c>
      <c r="M169" s="11">
        <v>4.7999999999999996E-3</v>
      </c>
      <c r="N169" s="11">
        <v>2.1499999999999998E-2</v>
      </c>
      <c r="O169" s="11">
        <v>1.4923999999999999</v>
      </c>
      <c r="P169" s="2">
        <v>0</v>
      </c>
      <c r="Q169" s="2">
        <v>0</v>
      </c>
    </row>
    <row r="170" spans="1:17">
      <c r="A170">
        <f t="shared" si="2"/>
        <v>169</v>
      </c>
      <c r="B170" s="4">
        <v>0</v>
      </c>
      <c r="C170" s="2">
        <v>0</v>
      </c>
      <c r="D170" s="2" t="s">
        <v>15</v>
      </c>
      <c r="E170" s="2">
        <v>0</v>
      </c>
      <c r="F170" s="8">
        <v>0</v>
      </c>
      <c r="G170" s="8">
        <v>0</v>
      </c>
      <c r="H170" s="8">
        <v>0</v>
      </c>
      <c r="I170" s="10">
        <v>23.7485</v>
      </c>
      <c r="J170" s="10">
        <v>39.997399999999999</v>
      </c>
      <c r="K170" s="10">
        <v>14.330299999999999</v>
      </c>
      <c r="L170" s="10">
        <v>48.746899999999997</v>
      </c>
      <c r="M170" s="11">
        <v>4.7999999999999996E-3</v>
      </c>
      <c r="N170" s="11">
        <v>2.1499999999999998E-2</v>
      </c>
      <c r="O170" s="11">
        <v>1.4923999999999999</v>
      </c>
      <c r="P170" s="2">
        <v>0</v>
      </c>
      <c r="Q170" s="2">
        <v>0</v>
      </c>
    </row>
    <row r="171" spans="1:17">
      <c r="A171">
        <f t="shared" si="2"/>
        <v>170</v>
      </c>
      <c r="B171" s="4">
        <v>0</v>
      </c>
      <c r="C171" s="2">
        <v>0</v>
      </c>
      <c r="D171" s="3" t="s">
        <v>16</v>
      </c>
      <c r="E171" s="3">
        <v>1</v>
      </c>
      <c r="F171" s="9">
        <v>11.33</v>
      </c>
      <c r="G171" s="9">
        <v>0</v>
      </c>
      <c r="H171" s="9">
        <v>11.33</v>
      </c>
      <c r="I171" s="10">
        <v>27.498200000000001</v>
      </c>
      <c r="J171" s="10">
        <v>69.995500000000007</v>
      </c>
      <c r="K171" s="10">
        <v>20.563099999999999</v>
      </c>
      <c r="L171" s="10">
        <v>123.74209999999999</v>
      </c>
      <c r="M171" s="11">
        <v>1.17E-2</v>
      </c>
      <c r="N171" s="11">
        <v>2.29E-2</v>
      </c>
      <c r="O171" s="11">
        <v>1.5247999999999999</v>
      </c>
      <c r="P171" s="2">
        <v>1</v>
      </c>
      <c r="Q171" s="2">
        <v>1</v>
      </c>
    </row>
    <row r="172" spans="1:17">
      <c r="A172">
        <f t="shared" si="2"/>
        <v>171</v>
      </c>
      <c r="B172" s="4">
        <v>0</v>
      </c>
      <c r="C172" s="2">
        <v>0</v>
      </c>
      <c r="D172" s="3" t="s">
        <v>16</v>
      </c>
      <c r="E172" s="3">
        <v>1</v>
      </c>
      <c r="F172" s="9">
        <v>20.7</v>
      </c>
      <c r="G172" s="9">
        <v>4.3</v>
      </c>
      <c r="H172" s="9">
        <v>16.399999999999999</v>
      </c>
      <c r="I172" s="10">
        <v>41.247399999999999</v>
      </c>
      <c r="J172" s="10">
        <v>39.997399999999999</v>
      </c>
      <c r="K172" s="10">
        <v>21.215499999999999</v>
      </c>
      <c r="L172" s="10">
        <v>42.497300000000003</v>
      </c>
      <c r="M172" s="11">
        <v>5.1000000000000004E-3</v>
      </c>
      <c r="N172" s="11">
        <v>2.1100000000000001E-2</v>
      </c>
      <c r="O172" s="11">
        <v>1.5444</v>
      </c>
      <c r="P172" s="2">
        <v>1</v>
      </c>
      <c r="Q172" s="2">
        <v>0</v>
      </c>
    </row>
    <row r="173" spans="1:17">
      <c r="A173">
        <f t="shared" si="2"/>
        <v>172</v>
      </c>
      <c r="B173" s="4">
        <v>0</v>
      </c>
      <c r="C173" s="2">
        <v>0</v>
      </c>
      <c r="D173" s="3" t="s">
        <v>16</v>
      </c>
      <c r="E173" s="2">
        <v>0</v>
      </c>
      <c r="F173" s="9">
        <v>122.8</v>
      </c>
      <c r="G173" s="9">
        <v>66.599999999999994</v>
      </c>
      <c r="H173" s="9">
        <v>56.2</v>
      </c>
      <c r="I173" s="10">
        <v>28.748200000000001</v>
      </c>
      <c r="J173" s="10">
        <v>61.246099999999998</v>
      </c>
      <c r="K173" s="10">
        <v>19.0853</v>
      </c>
      <c r="L173" s="10">
        <v>106.2432</v>
      </c>
      <c r="M173" s="11">
        <v>1.06E-2</v>
      </c>
      <c r="N173" s="11">
        <v>2.0400000000000001E-2</v>
      </c>
      <c r="O173" s="11">
        <v>1.516</v>
      </c>
      <c r="P173" s="2">
        <v>0</v>
      </c>
      <c r="Q173" s="2">
        <v>0</v>
      </c>
    </row>
    <row r="174" spans="1:17">
      <c r="A174">
        <f t="shared" si="2"/>
        <v>173</v>
      </c>
      <c r="B174" s="4">
        <v>0</v>
      </c>
      <c r="C174" s="2">
        <v>0</v>
      </c>
      <c r="D174" s="3" t="s">
        <v>16</v>
      </c>
      <c r="E174" s="2">
        <v>0</v>
      </c>
      <c r="F174" s="9">
        <v>156.6</v>
      </c>
      <c r="G174" s="9">
        <v>111</v>
      </c>
      <c r="H174" s="9">
        <v>45.6</v>
      </c>
      <c r="I174" s="10">
        <v>16.248999999999999</v>
      </c>
      <c r="J174" s="10">
        <v>21.2486</v>
      </c>
      <c r="K174" s="10">
        <v>13.642799999999999</v>
      </c>
      <c r="L174" s="10">
        <v>52.496600000000001</v>
      </c>
      <c r="M174" s="11">
        <v>8.0000000000000002E-3</v>
      </c>
      <c r="N174" s="11">
        <v>2.1999999999999999E-2</v>
      </c>
      <c r="O174" s="11">
        <v>1.4919</v>
      </c>
      <c r="P174" s="2">
        <v>0</v>
      </c>
      <c r="Q174" s="2">
        <v>0</v>
      </c>
    </row>
    <row r="175" spans="1:17">
      <c r="A175">
        <f t="shared" si="2"/>
        <v>174</v>
      </c>
      <c r="B175" s="2">
        <v>1</v>
      </c>
      <c r="C175" s="2">
        <v>0</v>
      </c>
      <c r="D175" s="3" t="s">
        <v>16</v>
      </c>
      <c r="E175" s="3">
        <v>0</v>
      </c>
      <c r="F175" s="8">
        <v>101</v>
      </c>
      <c r="G175" s="8">
        <v>62.8</v>
      </c>
      <c r="H175" s="8">
        <v>38.200000000000003</v>
      </c>
      <c r="I175" s="10">
        <v>23.7485</v>
      </c>
      <c r="J175" s="10">
        <v>29.998100000000001</v>
      </c>
      <c r="K175" s="10">
        <v>14.356299999999999</v>
      </c>
      <c r="L175" s="10">
        <v>31.248000000000001</v>
      </c>
      <c r="M175" s="11">
        <v>4.7000000000000002E-3</v>
      </c>
      <c r="N175" s="11">
        <v>2.01E-2</v>
      </c>
      <c r="O175" s="11">
        <v>1.4803999999999999</v>
      </c>
      <c r="P175" s="2">
        <v>0</v>
      </c>
      <c r="Q175" s="2">
        <v>0</v>
      </c>
    </row>
    <row r="176" spans="1:17">
      <c r="A176">
        <f t="shared" si="2"/>
        <v>175</v>
      </c>
      <c r="B176" s="2">
        <v>1</v>
      </c>
      <c r="C176" s="2">
        <v>0</v>
      </c>
      <c r="D176" s="3" t="s">
        <v>16</v>
      </c>
      <c r="E176" s="3">
        <v>0</v>
      </c>
      <c r="F176" s="8">
        <v>125.6</v>
      </c>
      <c r="G176" s="8">
        <v>84.8</v>
      </c>
      <c r="H176" s="8">
        <v>40.799999999999997</v>
      </c>
      <c r="I176" s="10">
        <v>21.2486</v>
      </c>
      <c r="J176" s="10">
        <v>18.748799999999999</v>
      </c>
      <c r="K176" s="10">
        <v>12.842000000000001</v>
      </c>
      <c r="L176" s="10">
        <v>19.998699999999999</v>
      </c>
      <c r="M176" s="11">
        <v>4.4999999999999997E-3</v>
      </c>
      <c r="N176" s="11">
        <v>2.0400000000000001E-2</v>
      </c>
      <c r="O176" s="11">
        <v>1.4721</v>
      </c>
      <c r="P176" s="2">
        <v>0</v>
      </c>
      <c r="Q176" s="2">
        <v>0</v>
      </c>
    </row>
    <row r="177" spans="1:17">
      <c r="A177">
        <f t="shared" si="2"/>
        <v>176</v>
      </c>
      <c r="B177" s="5">
        <v>0</v>
      </c>
      <c r="C177" s="2">
        <v>0</v>
      </c>
      <c r="D177" s="2" t="s">
        <v>17</v>
      </c>
      <c r="E177" s="3">
        <v>1</v>
      </c>
      <c r="F177" s="8">
        <v>14</v>
      </c>
      <c r="G177" s="8">
        <v>14</v>
      </c>
      <c r="H177" s="8">
        <v>0</v>
      </c>
      <c r="I177" s="10">
        <v>29.998100000000001</v>
      </c>
      <c r="J177" s="10">
        <v>34.997799999999998</v>
      </c>
      <c r="K177" s="10">
        <v>16.253399999999999</v>
      </c>
      <c r="L177" s="10">
        <v>47.497</v>
      </c>
      <c r="M177" s="11">
        <v>4.3E-3</v>
      </c>
      <c r="N177" s="11">
        <v>1.9300000000000001E-2</v>
      </c>
      <c r="O177" s="11">
        <v>1.5226999999999999</v>
      </c>
      <c r="P177" s="2">
        <v>0</v>
      </c>
      <c r="Q177" s="2">
        <v>0</v>
      </c>
    </row>
    <row r="178" spans="1:17">
      <c r="A178">
        <f t="shared" si="2"/>
        <v>177</v>
      </c>
      <c r="B178" s="5">
        <v>0</v>
      </c>
      <c r="C178" s="2">
        <v>0</v>
      </c>
      <c r="D178" s="2" t="s">
        <v>17</v>
      </c>
      <c r="E178" s="3">
        <v>1</v>
      </c>
      <c r="F178" s="8">
        <v>7</v>
      </c>
      <c r="G178" s="8">
        <v>7</v>
      </c>
      <c r="H178" s="8">
        <v>0</v>
      </c>
      <c r="I178" s="10">
        <v>31.248000000000001</v>
      </c>
      <c r="J178" s="10">
        <v>33.747799999999998</v>
      </c>
      <c r="K178" s="10">
        <v>16.607500000000002</v>
      </c>
      <c r="L178" s="10">
        <v>44.997100000000003</v>
      </c>
      <c r="M178" s="11">
        <v>5.5999999999999999E-3</v>
      </c>
      <c r="N178" s="11">
        <v>2.12E-2</v>
      </c>
      <c r="O178" s="11">
        <v>1.5222</v>
      </c>
      <c r="P178" s="2">
        <v>0</v>
      </c>
      <c r="Q178" s="2">
        <v>0</v>
      </c>
    </row>
    <row r="179" spans="1:17">
      <c r="A179">
        <f t="shared" si="2"/>
        <v>178</v>
      </c>
      <c r="B179" s="5">
        <v>0</v>
      </c>
      <c r="C179" s="2">
        <v>0</v>
      </c>
      <c r="D179" s="2" t="s">
        <v>18</v>
      </c>
      <c r="E179" s="2">
        <v>0</v>
      </c>
      <c r="F179" s="8">
        <v>117.2</v>
      </c>
      <c r="G179" s="8">
        <v>97.2</v>
      </c>
      <c r="H179" s="8">
        <v>20</v>
      </c>
      <c r="I179" s="10">
        <v>23.7485</v>
      </c>
      <c r="J179" s="10">
        <v>41.247399999999999</v>
      </c>
      <c r="K179" s="10">
        <v>14.883599999999999</v>
      </c>
      <c r="L179" s="10">
        <v>61.246099999999998</v>
      </c>
      <c r="M179" s="11">
        <v>7.3000000000000001E-3</v>
      </c>
      <c r="N179" s="11">
        <v>2.12E-2</v>
      </c>
      <c r="O179" s="11">
        <v>1.4771000000000001</v>
      </c>
      <c r="P179" s="2">
        <v>0</v>
      </c>
      <c r="Q179" s="2">
        <v>0</v>
      </c>
    </row>
    <row r="180" spans="1:17">
      <c r="A180">
        <f t="shared" si="2"/>
        <v>179</v>
      </c>
      <c r="B180" s="5">
        <v>0</v>
      </c>
      <c r="C180" s="2">
        <v>0</v>
      </c>
      <c r="D180" s="2" t="s">
        <v>18</v>
      </c>
      <c r="E180" s="2">
        <v>0</v>
      </c>
      <c r="F180" s="8">
        <v>126.8</v>
      </c>
      <c r="G180" s="8">
        <v>72.2</v>
      </c>
      <c r="H180" s="8">
        <v>54.6</v>
      </c>
      <c r="I180" s="10">
        <v>26.2483</v>
      </c>
      <c r="J180" s="10">
        <v>72.495400000000004</v>
      </c>
      <c r="K180" s="10">
        <v>19.1309</v>
      </c>
      <c r="L180" s="10">
        <v>109.99299999999999</v>
      </c>
      <c r="M180" s="11">
        <v>1.34E-2</v>
      </c>
      <c r="N180" s="11">
        <v>2.24E-2</v>
      </c>
      <c r="O180" s="11">
        <v>1.5259</v>
      </c>
      <c r="P180" s="2">
        <v>0</v>
      </c>
      <c r="Q180" s="2">
        <v>0</v>
      </c>
    </row>
    <row r="181" spans="1:17">
      <c r="A181">
        <f t="shared" si="2"/>
        <v>180</v>
      </c>
      <c r="B181" s="5">
        <v>0</v>
      </c>
      <c r="C181" s="2">
        <v>0</v>
      </c>
      <c r="D181" s="3" t="s">
        <v>16</v>
      </c>
      <c r="E181" s="3">
        <v>0</v>
      </c>
      <c r="F181" s="9">
        <v>33</v>
      </c>
      <c r="G181" s="9">
        <v>14.3</v>
      </c>
      <c r="H181" s="9">
        <v>18.7</v>
      </c>
      <c r="I181" s="10">
        <v>24.9984</v>
      </c>
      <c r="J181" s="10">
        <v>26.2483</v>
      </c>
      <c r="K181" s="10">
        <v>15.571099999999999</v>
      </c>
      <c r="L181" s="10">
        <v>39.997399999999999</v>
      </c>
      <c r="M181" s="11">
        <v>5.7000000000000002E-3</v>
      </c>
      <c r="N181" s="11">
        <v>2.0400000000000001E-2</v>
      </c>
      <c r="O181" s="11">
        <v>1.4947999999999999</v>
      </c>
      <c r="P181" s="2">
        <v>1</v>
      </c>
      <c r="Q181" s="2">
        <v>1</v>
      </c>
    </row>
    <row r="182" spans="1:17">
      <c r="A182">
        <f t="shared" si="2"/>
        <v>181</v>
      </c>
      <c r="B182" s="5">
        <v>0</v>
      </c>
      <c r="C182" s="2">
        <v>0</v>
      </c>
      <c r="D182" s="3" t="s">
        <v>16</v>
      </c>
      <c r="E182" s="3">
        <v>0</v>
      </c>
      <c r="F182" s="9">
        <v>18.2</v>
      </c>
      <c r="G182" s="9">
        <v>3.5</v>
      </c>
      <c r="H182" s="9">
        <v>14.7</v>
      </c>
      <c r="I182" s="10">
        <v>39.997399999999999</v>
      </c>
      <c r="J182" s="10">
        <v>51.246699999999997</v>
      </c>
      <c r="K182" s="10">
        <v>22.0397</v>
      </c>
      <c r="L182" s="10">
        <v>61.246099999999998</v>
      </c>
      <c r="M182" s="11">
        <v>6.4999999999999997E-3</v>
      </c>
      <c r="N182" s="11">
        <v>2.07E-2</v>
      </c>
      <c r="O182" s="11">
        <v>1.5267999999999999</v>
      </c>
      <c r="P182" s="2">
        <v>1</v>
      </c>
      <c r="Q182" s="2">
        <v>1</v>
      </c>
    </row>
    <row r="183" spans="1:17">
      <c r="A183">
        <f t="shared" si="2"/>
        <v>182</v>
      </c>
      <c r="B183" s="5">
        <v>0</v>
      </c>
      <c r="C183" s="2">
        <v>0</v>
      </c>
      <c r="D183" s="3" t="s">
        <v>16</v>
      </c>
      <c r="E183" s="3">
        <v>0</v>
      </c>
      <c r="F183" s="8">
        <v>110.26</v>
      </c>
      <c r="G183" s="8">
        <v>88.66</v>
      </c>
      <c r="H183" s="8">
        <v>21.6</v>
      </c>
      <c r="I183" s="10">
        <v>27.498200000000001</v>
      </c>
      <c r="J183" s="10">
        <v>69.995500000000007</v>
      </c>
      <c r="K183" s="10">
        <v>20.563099999999999</v>
      </c>
      <c r="L183" s="10">
        <v>123.74209999999999</v>
      </c>
      <c r="M183" s="11">
        <v>1.17E-2</v>
      </c>
      <c r="N183" s="11">
        <v>2.29E-2</v>
      </c>
      <c r="O183" s="11">
        <v>1.5247999999999999</v>
      </c>
      <c r="P183" s="2">
        <v>0</v>
      </c>
      <c r="Q183" s="2">
        <v>0</v>
      </c>
    </row>
    <row r="184" spans="1:17">
      <c r="A184">
        <f t="shared" si="2"/>
        <v>183</v>
      </c>
      <c r="B184" s="5">
        <v>0</v>
      </c>
      <c r="C184" s="2">
        <v>0</v>
      </c>
      <c r="D184" s="3" t="s">
        <v>16</v>
      </c>
      <c r="E184" s="3">
        <v>0</v>
      </c>
      <c r="F184" s="8">
        <v>96</v>
      </c>
      <c r="G184" s="8">
        <v>72.599999999999994</v>
      </c>
      <c r="H184" s="8">
        <v>23.4</v>
      </c>
      <c r="I184" s="10">
        <v>29.998100000000001</v>
      </c>
      <c r="J184" s="10">
        <v>59.996200000000002</v>
      </c>
      <c r="K184" s="10">
        <v>19.8001</v>
      </c>
      <c r="L184" s="10">
        <v>83.744600000000005</v>
      </c>
      <c r="M184" s="11">
        <v>5.7999999999999996E-3</v>
      </c>
      <c r="N184" s="11">
        <v>2.07E-2</v>
      </c>
      <c r="O184" s="11">
        <v>1.5526</v>
      </c>
      <c r="P184" s="2">
        <v>0</v>
      </c>
      <c r="Q184" s="2">
        <v>0</v>
      </c>
    </row>
    <row r="185" spans="1:17">
      <c r="A185">
        <f t="shared" si="2"/>
        <v>184</v>
      </c>
      <c r="B185" s="5">
        <v>0</v>
      </c>
      <c r="C185" s="2">
        <v>0</v>
      </c>
      <c r="D185" s="2" t="s">
        <v>18</v>
      </c>
      <c r="E185" s="2">
        <v>0</v>
      </c>
      <c r="F185" s="8">
        <v>12</v>
      </c>
      <c r="G185" s="9">
        <v>0</v>
      </c>
      <c r="H185" s="9">
        <v>2</v>
      </c>
      <c r="I185" s="10">
        <v>39.997399999999999</v>
      </c>
      <c r="J185" s="10">
        <v>51.246699999999997</v>
      </c>
      <c r="K185" s="10">
        <v>22.0397</v>
      </c>
      <c r="L185" s="10">
        <v>61.246099999999998</v>
      </c>
      <c r="M185" s="11">
        <v>6.4999999999999997E-3</v>
      </c>
      <c r="N185" s="11">
        <v>2.07E-2</v>
      </c>
      <c r="O185" s="11">
        <v>1.5267999999999999</v>
      </c>
      <c r="P185" s="2">
        <v>0</v>
      </c>
      <c r="Q185" s="2">
        <v>0</v>
      </c>
    </row>
    <row r="186" spans="1:17">
      <c r="A186">
        <f t="shared" si="2"/>
        <v>185</v>
      </c>
      <c r="B186" s="5">
        <v>0</v>
      </c>
      <c r="C186" s="2">
        <v>0</v>
      </c>
      <c r="D186" s="2" t="s">
        <v>18</v>
      </c>
      <c r="E186" s="2">
        <v>0</v>
      </c>
      <c r="F186" s="8">
        <v>63.6</v>
      </c>
      <c r="G186" s="8">
        <v>79</v>
      </c>
      <c r="H186" s="8">
        <v>8</v>
      </c>
      <c r="I186" s="10">
        <v>27.498200000000001</v>
      </c>
      <c r="J186" s="10">
        <v>69.995500000000007</v>
      </c>
      <c r="K186" s="10">
        <v>20.563099999999999</v>
      </c>
      <c r="L186" s="10">
        <v>123.74209999999999</v>
      </c>
      <c r="M186" s="11">
        <v>1.17E-2</v>
      </c>
      <c r="N186" s="11">
        <v>2.29E-2</v>
      </c>
      <c r="O186" s="11">
        <v>1.5247999999999999</v>
      </c>
      <c r="P186" s="2">
        <v>0</v>
      </c>
      <c r="Q186" s="2">
        <v>0</v>
      </c>
    </row>
    <row r="187" spans="1:17">
      <c r="A187">
        <f t="shared" si="2"/>
        <v>186</v>
      </c>
      <c r="B187" s="5">
        <v>0</v>
      </c>
      <c r="C187" s="2">
        <v>0</v>
      </c>
      <c r="D187" s="2" t="s">
        <v>15</v>
      </c>
      <c r="E187" s="2">
        <v>0</v>
      </c>
      <c r="F187" s="8">
        <v>8</v>
      </c>
      <c r="G187" s="9">
        <v>3</v>
      </c>
      <c r="H187" s="9" t="s">
        <v>23</v>
      </c>
      <c r="I187" s="10">
        <v>23.7485</v>
      </c>
      <c r="J187" s="10">
        <v>36.247700000000002</v>
      </c>
      <c r="K187" s="10">
        <v>16.722100000000001</v>
      </c>
      <c r="L187" s="10">
        <v>44.997100000000003</v>
      </c>
      <c r="M187" s="11">
        <v>7.3000000000000001E-3</v>
      </c>
      <c r="N187" s="11">
        <v>1.9900000000000001E-2</v>
      </c>
      <c r="O187" s="11">
        <v>1.5065999999999999</v>
      </c>
      <c r="P187" s="2">
        <v>1</v>
      </c>
      <c r="Q187" s="2">
        <v>1</v>
      </c>
    </row>
    <row r="188" spans="1:17">
      <c r="A188">
        <f t="shared" si="2"/>
        <v>187</v>
      </c>
      <c r="B188" s="5">
        <v>0</v>
      </c>
      <c r="C188" s="2">
        <v>0</v>
      </c>
      <c r="D188" s="2" t="s">
        <v>15</v>
      </c>
      <c r="E188" s="2">
        <v>0</v>
      </c>
      <c r="F188" s="8">
        <v>6</v>
      </c>
      <c r="G188" s="8">
        <v>4.5999999999999996</v>
      </c>
      <c r="H188" s="8">
        <v>0</v>
      </c>
      <c r="I188" s="10">
        <v>39.580800000000004</v>
      </c>
      <c r="J188" s="10">
        <v>47.913600000000002</v>
      </c>
      <c r="K188" s="10">
        <v>21.952400000000001</v>
      </c>
      <c r="L188" s="10">
        <v>68.745599999999996</v>
      </c>
      <c r="M188" s="11">
        <v>9.9000000000000008E-3</v>
      </c>
      <c r="N188" s="11">
        <v>2.2100000000000002E-2</v>
      </c>
      <c r="O188" s="11">
        <v>1.5236000000000001</v>
      </c>
      <c r="P188" s="2">
        <v>1</v>
      </c>
      <c r="Q188" s="2">
        <v>1</v>
      </c>
    </row>
    <row r="189" spans="1:17">
      <c r="A189">
        <f t="shared" si="2"/>
        <v>188</v>
      </c>
      <c r="B189" s="5">
        <v>0</v>
      </c>
      <c r="C189" s="2">
        <v>0</v>
      </c>
      <c r="D189" s="3" t="s">
        <v>16</v>
      </c>
      <c r="E189" s="2">
        <v>0</v>
      </c>
      <c r="F189" s="9">
        <v>45.5</v>
      </c>
      <c r="G189" s="9">
        <v>4.2</v>
      </c>
      <c r="H189" s="9">
        <v>41.3</v>
      </c>
      <c r="I189" s="10">
        <v>32.497900000000001</v>
      </c>
      <c r="J189" s="10">
        <v>54.996499999999997</v>
      </c>
      <c r="K189" s="10">
        <v>21.814399999999999</v>
      </c>
      <c r="L189" s="10">
        <v>82.494699999999995</v>
      </c>
      <c r="M189" s="11">
        <v>7.4999999999999997E-3</v>
      </c>
      <c r="N189" s="11">
        <v>2.01E-2</v>
      </c>
      <c r="O189" s="11">
        <v>1.5377000000000001</v>
      </c>
      <c r="P189" s="2">
        <v>1</v>
      </c>
      <c r="Q189" s="2">
        <v>1</v>
      </c>
    </row>
    <row r="190" spans="1:17">
      <c r="A190">
        <f t="shared" si="2"/>
        <v>189</v>
      </c>
      <c r="B190" s="5">
        <v>0</v>
      </c>
      <c r="C190" s="2">
        <v>0</v>
      </c>
      <c r="D190" s="3" t="s">
        <v>16</v>
      </c>
      <c r="E190" s="2">
        <v>0</v>
      </c>
      <c r="F190" s="9">
        <v>27.93</v>
      </c>
      <c r="G190" s="9">
        <v>4.5999999999999996</v>
      </c>
      <c r="H190" s="9">
        <v>23.33</v>
      </c>
      <c r="I190" s="10">
        <v>37.497599999999998</v>
      </c>
      <c r="J190" s="10">
        <v>71.245400000000004</v>
      </c>
      <c r="K190" s="10">
        <v>22.983599999999999</v>
      </c>
      <c r="L190" s="10">
        <v>94.993899999999996</v>
      </c>
      <c r="M190" s="11">
        <v>8.8999999999999999E-3</v>
      </c>
      <c r="N190" s="11">
        <v>2.1000000000000001E-2</v>
      </c>
      <c r="O190" s="11">
        <v>1.5347999999999999</v>
      </c>
      <c r="P190" s="2">
        <v>0</v>
      </c>
      <c r="Q190" s="2">
        <v>0</v>
      </c>
    </row>
    <row r="191" spans="1:17">
      <c r="A191">
        <f t="shared" si="2"/>
        <v>190</v>
      </c>
      <c r="B191" s="2">
        <v>1</v>
      </c>
      <c r="C191" s="2">
        <v>0</v>
      </c>
      <c r="D191" s="2" t="s">
        <v>17</v>
      </c>
      <c r="E191" s="2">
        <v>1</v>
      </c>
      <c r="F191" s="8">
        <v>62.6</v>
      </c>
      <c r="G191" s="8">
        <v>28.2</v>
      </c>
      <c r="H191" s="8">
        <v>34.4</v>
      </c>
      <c r="I191" s="10">
        <v>33.747799999999998</v>
      </c>
      <c r="J191" s="10">
        <v>27.498200000000001</v>
      </c>
      <c r="K191" s="10">
        <v>17.438199999999998</v>
      </c>
      <c r="L191" s="10">
        <v>57.496299999999998</v>
      </c>
      <c r="M191" s="11">
        <v>7.1999999999999998E-3</v>
      </c>
      <c r="N191" s="11">
        <v>2.1700000000000001E-2</v>
      </c>
      <c r="O191" s="11">
        <v>1.5144</v>
      </c>
      <c r="P191" s="2">
        <v>1</v>
      </c>
      <c r="Q191" s="2">
        <v>1</v>
      </c>
    </row>
    <row r="192" spans="1:17">
      <c r="A192">
        <f t="shared" si="2"/>
        <v>191</v>
      </c>
      <c r="B192" s="2">
        <v>1</v>
      </c>
      <c r="C192" s="2">
        <v>0</v>
      </c>
      <c r="D192" s="2" t="s">
        <v>17</v>
      </c>
      <c r="E192" s="2">
        <v>1</v>
      </c>
      <c r="F192" s="8">
        <v>78.8</v>
      </c>
      <c r="G192" s="8">
        <v>37.4</v>
      </c>
      <c r="H192" s="8">
        <v>41.4</v>
      </c>
      <c r="I192" s="10">
        <v>23.7485</v>
      </c>
      <c r="J192" s="10">
        <v>28.748200000000001</v>
      </c>
      <c r="K192" s="10">
        <v>15.1427</v>
      </c>
      <c r="L192" s="10">
        <v>38.747500000000002</v>
      </c>
      <c r="M192" s="11">
        <v>7.3000000000000001E-3</v>
      </c>
      <c r="N192" s="11">
        <v>2.3300000000000001E-2</v>
      </c>
      <c r="O192" s="11">
        <v>1.5236000000000001</v>
      </c>
      <c r="P192" s="2">
        <v>1</v>
      </c>
      <c r="Q192" s="2">
        <v>1</v>
      </c>
    </row>
    <row r="193" spans="1:17">
      <c r="A193">
        <f t="shared" si="2"/>
        <v>192</v>
      </c>
      <c r="B193" s="2">
        <v>1</v>
      </c>
      <c r="C193" s="2">
        <v>1</v>
      </c>
      <c r="D193" s="3" t="s">
        <v>16</v>
      </c>
      <c r="E193" s="2">
        <v>0</v>
      </c>
      <c r="F193" s="9">
        <v>45</v>
      </c>
      <c r="G193" s="9">
        <v>0</v>
      </c>
      <c r="H193" s="9">
        <v>45</v>
      </c>
      <c r="I193" s="10">
        <v>43.747199999999999</v>
      </c>
      <c r="J193" s="10">
        <v>39.997399999999999</v>
      </c>
      <c r="K193" s="10">
        <v>21.203700000000001</v>
      </c>
      <c r="L193" s="10">
        <v>41.247399999999999</v>
      </c>
      <c r="M193" s="11">
        <v>6.0000000000000001E-3</v>
      </c>
      <c r="N193" s="11">
        <v>2.0199999999999999E-2</v>
      </c>
      <c r="O193" s="11">
        <v>1.5308999999999999</v>
      </c>
      <c r="P193" s="2">
        <v>0</v>
      </c>
      <c r="Q193" s="2">
        <v>0</v>
      </c>
    </row>
    <row r="194" spans="1:17">
      <c r="A194">
        <f t="shared" si="2"/>
        <v>193</v>
      </c>
      <c r="B194" s="2">
        <v>1</v>
      </c>
      <c r="C194" s="2">
        <v>0</v>
      </c>
      <c r="D194" s="3" t="s">
        <v>16</v>
      </c>
      <c r="E194" s="2">
        <v>0</v>
      </c>
      <c r="F194" s="9">
        <v>11</v>
      </c>
      <c r="G194" s="9">
        <v>4</v>
      </c>
      <c r="H194" s="9">
        <v>7</v>
      </c>
      <c r="I194" s="10">
        <v>29.998100000000001</v>
      </c>
      <c r="J194" s="10">
        <v>7.4995000000000003</v>
      </c>
      <c r="K194" s="10">
        <v>15.468299999999999</v>
      </c>
      <c r="L194" s="10">
        <v>24.9984</v>
      </c>
      <c r="M194" s="11">
        <v>4.8999999999999998E-3</v>
      </c>
      <c r="N194" s="11">
        <v>2.01E-2</v>
      </c>
      <c r="O194" s="11">
        <v>1.4766999999999999</v>
      </c>
      <c r="P194" s="2">
        <v>0</v>
      </c>
      <c r="Q194" s="2">
        <v>0</v>
      </c>
    </row>
    <row r="195" spans="1:17">
      <c r="A195">
        <f t="shared" ref="A195:A258" si="3">ROW(A194)</f>
        <v>194</v>
      </c>
      <c r="B195" s="4">
        <v>0</v>
      </c>
      <c r="C195" s="2">
        <v>1</v>
      </c>
      <c r="D195" s="2" t="s">
        <v>17</v>
      </c>
      <c r="E195" s="2">
        <v>0</v>
      </c>
      <c r="F195" s="9">
        <v>96</v>
      </c>
      <c r="G195" s="9">
        <v>23.4</v>
      </c>
      <c r="H195" s="9">
        <v>72.599999999999994</v>
      </c>
      <c r="I195" s="10">
        <v>22.4986</v>
      </c>
      <c r="J195" s="10">
        <v>48.746899999999997</v>
      </c>
      <c r="K195" s="10">
        <v>14.886200000000001</v>
      </c>
      <c r="L195" s="10">
        <v>62.496000000000002</v>
      </c>
      <c r="M195" s="11">
        <v>5.4999999999999997E-3</v>
      </c>
      <c r="N195" s="11">
        <v>2.1000000000000001E-2</v>
      </c>
      <c r="O195" s="11">
        <v>1.5174000000000001</v>
      </c>
      <c r="P195" s="2">
        <v>1</v>
      </c>
      <c r="Q195" s="2">
        <v>1</v>
      </c>
    </row>
    <row r="196" spans="1:17">
      <c r="A196">
        <f t="shared" si="3"/>
        <v>195</v>
      </c>
      <c r="B196" s="4">
        <v>0</v>
      </c>
      <c r="C196" s="2">
        <v>0</v>
      </c>
      <c r="D196" s="2" t="s">
        <v>17</v>
      </c>
      <c r="E196" s="2">
        <v>1</v>
      </c>
      <c r="F196" s="9">
        <v>125.6</v>
      </c>
      <c r="G196" s="9">
        <v>40.799999999999997</v>
      </c>
      <c r="H196" s="9">
        <v>84.8</v>
      </c>
      <c r="I196" s="10">
        <v>27.498200000000001</v>
      </c>
      <c r="J196" s="10">
        <v>49.9968</v>
      </c>
      <c r="K196" s="10">
        <v>17.795000000000002</v>
      </c>
      <c r="L196" s="10">
        <v>59.996200000000002</v>
      </c>
      <c r="M196" s="11">
        <v>5.4999999999999997E-3</v>
      </c>
      <c r="N196" s="11">
        <v>2.0500000000000001E-2</v>
      </c>
      <c r="O196" s="11">
        <v>1.5310999999999999</v>
      </c>
      <c r="P196" s="2">
        <v>1</v>
      </c>
      <c r="Q196" s="2">
        <v>1</v>
      </c>
    </row>
    <row r="197" spans="1:17">
      <c r="A197">
        <f t="shared" si="3"/>
        <v>196</v>
      </c>
      <c r="B197" s="4">
        <v>0</v>
      </c>
      <c r="C197" s="2">
        <v>0</v>
      </c>
      <c r="D197" s="3" t="s">
        <v>16</v>
      </c>
      <c r="E197" s="2">
        <v>1</v>
      </c>
      <c r="F197" s="9">
        <v>29.9</v>
      </c>
      <c r="G197" s="9">
        <v>12.3</v>
      </c>
      <c r="H197" s="9">
        <v>17.600000000000001</v>
      </c>
      <c r="I197" s="10">
        <v>29.998100000000001</v>
      </c>
      <c r="J197" s="10">
        <v>7.4995000000000003</v>
      </c>
      <c r="K197" s="10">
        <v>15.468299999999999</v>
      </c>
      <c r="L197" s="10">
        <v>24.9984</v>
      </c>
      <c r="M197" s="11">
        <v>4.8999999999999998E-3</v>
      </c>
      <c r="N197" s="11">
        <v>2.01E-2</v>
      </c>
      <c r="O197" s="11">
        <v>1.4766999999999999</v>
      </c>
      <c r="P197" s="2">
        <v>1</v>
      </c>
      <c r="Q197" s="2">
        <v>1</v>
      </c>
    </row>
    <row r="198" spans="1:17">
      <c r="A198">
        <f t="shared" si="3"/>
        <v>197</v>
      </c>
      <c r="B198" s="4">
        <v>0</v>
      </c>
      <c r="C198" s="2">
        <v>0</v>
      </c>
      <c r="D198" s="3" t="s">
        <v>16</v>
      </c>
      <c r="E198" s="2">
        <v>0</v>
      </c>
      <c r="F198" s="9">
        <v>75.400000000000006</v>
      </c>
      <c r="G198" s="9">
        <v>14</v>
      </c>
      <c r="H198" s="9">
        <v>61.4</v>
      </c>
      <c r="I198" s="10">
        <v>43.747199999999999</v>
      </c>
      <c r="J198" s="10">
        <v>39.997399999999999</v>
      </c>
      <c r="K198" s="10">
        <v>21.203700000000001</v>
      </c>
      <c r="L198" s="10">
        <v>41.247399999999999</v>
      </c>
      <c r="M198" s="11">
        <v>6.0000000000000001E-3</v>
      </c>
      <c r="N198" s="11">
        <v>2.0199999999999999E-2</v>
      </c>
      <c r="O198" s="11">
        <v>1.5308999999999999</v>
      </c>
      <c r="P198" s="2">
        <v>1</v>
      </c>
      <c r="Q198" s="2">
        <v>1</v>
      </c>
    </row>
    <row r="199" spans="1:17">
      <c r="A199">
        <f t="shared" si="3"/>
        <v>198</v>
      </c>
      <c r="B199" s="4">
        <v>0</v>
      </c>
      <c r="C199" s="2">
        <v>0</v>
      </c>
      <c r="D199" s="3" t="s">
        <v>16</v>
      </c>
      <c r="E199" s="3">
        <v>0</v>
      </c>
      <c r="F199" s="9">
        <v>110.26</v>
      </c>
      <c r="G199" s="9">
        <v>21.6</v>
      </c>
      <c r="H199" s="9">
        <v>88.66</v>
      </c>
      <c r="I199" s="10">
        <v>31.248000000000001</v>
      </c>
      <c r="J199" s="10">
        <v>38.747500000000002</v>
      </c>
      <c r="K199" s="10">
        <v>20.8691</v>
      </c>
      <c r="L199" s="10">
        <v>62.496000000000002</v>
      </c>
      <c r="M199" s="11">
        <v>8.0000000000000002E-3</v>
      </c>
      <c r="N199" s="11">
        <v>2.1499999999999998E-2</v>
      </c>
      <c r="O199" s="11">
        <v>1.5125999999999999</v>
      </c>
      <c r="P199" s="2">
        <v>1</v>
      </c>
      <c r="Q199" s="2">
        <v>0</v>
      </c>
    </row>
    <row r="200" spans="1:17">
      <c r="A200">
        <f t="shared" si="3"/>
        <v>199</v>
      </c>
      <c r="B200" s="4">
        <v>0</v>
      </c>
      <c r="C200" s="2">
        <v>0</v>
      </c>
      <c r="D200" s="3" t="s">
        <v>16</v>
      </c>
      <c r="E200" s="3">
        <v>0</v>
      </c>
      <c r="F200" s="9">
        <v>101</v>
      </c>
      <c r="G200" s="9">
        <v>38.200000000000003</v>
      </c>
      <c r="H200" s="9">
        <v>62.8</v>
      </c>
      <c r="I200" s="10">
        <v>28.748200000000001</v>
      </c>
      <c r="J200" s="10">
        <v>66.245800000000003</v>
      </c>
      <c r="K200" s="10">
        <v>20.1465</v>
      </c>
      <c r="L200" s="10">
        <v>98.743700000000004</v>
      </c>
      <c r="M200" s="11">
        <v>7.7000000000000002E-3</v>
      </c>
      <c r="N200" s="11">
        <v>2.1999999999999999E-2</v>
      </c>
      <c r="O200" s="11">
        <v>1.5397000000000001</v>
      </c>
      <c r="P200" s="2">
        <v>1</v>
      </c>
      <c r="Q200" s="2">
        <v>0</v>
      </c>
    </row>
    <row r="201" spans="1:17">
      <c r="A201">
        <f t="shared" si="3"/>
        <v>200</v>
      </c>
      <c r="B201" s="4">
        <v>0</v>
      </c>
      <c r="C201" s="2">
        <v>0</v>
      </c>
      <c r="D201" s="3" t="s">
        <v>16</v>
      </c>
      <c r="E201" s="3">
        <v>1</v>
      </c>
      <c r="F201" s="8">
        <v>12.3</v>
      </c>
      <c r="G201" s="8">
        <v>10</v>
      </c>
      <c r="H201" s="8">
        <v>2.2999999999999998</v>
      </c>
      <c r="I201" s="10">
        <v>29.1648</v>
      </c>
      <c r="J201" s="10">
        <v>37.497599999999998</v>
      </c>
      <c r="K201" s="10">
        <v>16.149699999999999</v>
      </c>
      <c r="L201" s="10">
        <v>47.913600000000002</v>
      </c>
      <c r="M201" s="11">
        <v>7.3000000000000001E-3</v>
      </c>
      <c r="N201" s="11">
        <v>2.01E-2</v>
      </c>
      <c r="O201" s="11">
        <v>1.4811000000000001</v>
      </c>
      <c r="P201" s="2">
        <v>0</v>
      </c>
      <c r="Q201" s="2">
        <v>0</v>
      </c>
    </row>
    <row r="202" spans="1:17">
      <c r="A202">
        <f t="shared" si="3"/>
        <v>201</v>
      </c>
      <c r="B202" s="4">
        <v>0</v>
      </c>
      <c r="C202" s="2">
        <v>0</v>
      </c>
      <c r="D202" s="3" t="s">
        <v>16</v>
      </c>
      <c r="E202" s="3">
        <v>1</v>
      </c>
      <c r="F202" s="8">
        <v>14.6</v>
      </c>
      <c r="G202" s="8">
        <v>14.6</v>
      </c>
      <c r="H202" s="8">
        <v>0</v>
      </c>
      <c r="I202" s="10">
        <v>33.331200000000003</v>
      </c>
      <c r="J202" s="10">
        <v>20.832000000000001</v>
      </c>
      <c r="K202" s="10">
        <v>15.3055</v>
      </c>
      <c r="L202" s="10">
        <v>22.915199999999999</v>
      </c>
      <c r="M202" s="11">
        <v>6.3E-3</v>
      </c>
      <c r="N202" s="11">
        <v>2.07E-2</v>
      </c>
      <c r="O202" s="11">
        <v>1.4850000000000001</v>
      </c>
      <c r="P202" s="2">
        <v>0</v>
      </c>
      <c r="Q202" s="2">
        <v>0</v>
      </c>
    </row>
    <row r="203" spans="1:17">
      <c r="A203">
        <f t="shared" si="3"/>
        <v>202</v>
      </c>
      <c r="B203" s="4">
        <v>0</v>
      </c>
      <c r="C203" s="2">
        <v>0</v>
      </c>
      <c r="D203" s="3" t="s">
        <v>16</v>
      </c>
      <c r="E203" s="3">
        <v>0</v>
      </c>
      <c r="F203" s="8">
        <v>48</v>
      </c>
      <c r="G203" s="8">
        <v>33</v>
      </c>
      <c r="H203" s="8">
        <v>14</v>
      </c>
      <c r="I203" s="10">
        <v>27.081600000000002</v>
      </c>
      <c r="J203" s="10">
        <v>45.830399999999997</v>
      </c>
      <c r="K203" s="10">
        <v>17.898700000000002</v>
      </c>
      <c r="L203" s="10">
        <v>52.08</v>
      </c>
      <c r="M203" s="11">
        <v>5.7000000000000002E-3</v>
      </c>
      <c r="N203" s="11">
        <v>2.1600000000000001E-2</v>
      </c>
      <c r="O203" s="11">
        <v>1.5435000000000001</v>
      </c>
      <c r="P203" s="2">
        <v>0</v>
      </c>
      <c r="Q203" s="2">
        <v>0</v>
      </c>
    </row>
    <row r="204" spans="1:17">
      <c r="A204">
        <f t="shared" si="3"/>
        <v>203</v>
      </c>
      <c r="B204" s="4">
        <v>0</v>
      </c>
      <c r="C204" s="2">
        <v>0</v>
      </c>
      <c r="D204" s="3" t="s">
        <v>16</v>
      </c>
      <c r="E204" s="3">
        <v>0</v>
      </c>
      <c r="F204" s="8">
        <v>61.3</v>
      </c>
      <c r="G204" s="8">
        <v>4.2300000000000004</v>
      </c>
      <c r="H204" s="8">
        <v>19</v>
      </c>
      <c r="I204" s="10">
        <v>29.1648</v>
      </c>
      <c r="J204" s="10">
        <v>33.331200000000003</v>
      </c>
      <c r="K204" s="10">
        <v>16.340599999999998</v>
      </c>
      <c r="L204" s="10">
        <v>37.497599999999998</v>
      </c>
      <c r="M204" s="11">
        <v>4.7999999999999996E-3</v>
      </c>
      <c r="N204" s="11">
        <v>2.2100000000000002E-2</v>
      </c>
      <c r="O204" s="11">
        <v>1.5094000000000001</v>
      </c>
      <c r="P204" s="2">
        <v>0</v>
      </c>
      <c r="Q204" s="2">
        <v>0</v>
      </c>
    </row>
    <row r="205" spans="1:17">
      <c r="A205">
        <f t="shared" si="3"/>
        <v>204</v>
      </c>
      <c r="B205" s="2">
        <v>1</v>
      </c>
      <c r="C205" s="2">
        <v>0</v>
      </c>
      <c r="D205" s="2" t="s">
        <v>17</v>
      </c>
      <c r="E205" s="3">
        <v>1</v>
      </c>
      <c r="F205" s="8">
        <v>80.2</v>
      </c>
      <c r="G205" s="8">
        <v>45.6</v>
      </c>
      <c r="H205" s="8">
        <v>34.6</v>
      </c>
      <c r="I205" s="10">
        <v>27.498200000000001</v>
      </c>
      <c r="J205" s="10">
        <v>36.247700000000002</v>
      </c>
      <c r="K205" s="10">
        <v>18.0398</v>
      </c>
      <c r="L205" s="10">
        <v>57.496299999999998</v>
      </c>
      <c r="M205" s="11">
        <v>7.7000000000000002E-3</v>
      </c>
      <c r="N205" s="11">
        <v>2.0299999999999999E-2</v>
      </c>
      <c r="O205" s="11">
        <v>1.5082</v>
      </c>
      <c r="P205" s="2">
        <v>0</v>
      </c>
      <c r="Q205" s="2">
        <v>0</v>
      </c>
    </row>
    <row r="206" spans="1:17">
      <c r="A206">
        <f t="shared" si="3"/>
        <v>205</v>
      </c>
      <c r="B206" s="2">
        <v>1</v>
      </c>
      <c r="C206" s="2">
        <v>0</v>
      </c>
      <c r="D206" s="2" t="s">
        <v>17</v>
      </c>
      <c r="E206" s="3">
        <v>0</v>
      </c>
      <c r="F206" s="8">
        <v>71.099999999999994</v>
      </c>
      <c r="G206" s="8">
        <v>44.7</v>
      </c>
      <c r="H206" s="8">
        <v>26.4</v>
      </c>
      <c r="I206" s="10">
        <v>33.747799999999998</v>
      </c>
      <c r="J206" s="10">
        <v>61.246099999999998</v>
      </c>
      <c r="K206" s="10">
        <v>19.731100000000001</v>
      </c>
      <c r="L206" s="10">
        <v>89.994200000000006</v>
      </c>
      <c r="M206" s="11">
        <v>8.0999999999999996E-3</v>
      </c>
      <c r="N206" s="11">
        <v>2.1399999999999999E-2</v>
      </c>
      <c r="O206" s="11">
        <v>1.5355000000000001</v>
      </c>
      <c r="P206" s="2">
        <v>0</v>
      </c>
      <c r="Q206" s="2">
        <v>0</v>
      </c>
    </row>
    <row r="207" spans="1:17">
      <c r="A207">
        <f t="shared" si="3"/>
        <v>206</v>
      </c>
      <c r="B207" s="4">
        <v>0</v>
      </c>
      <c r="C207" s="2">
        <v>0</v>
      </c>
      <c r="D207" s="2" t="s">
        <v>17</v>
      </c>
      <c r="E207" s="2">
        <v>1</v>
      </c>
      <c r="F207" s="9">
        <v>0</v>
      </c>
      <c r="G207" s="9">
        <v>42</v>
      </c>
      <c r="H207" s="9">
        <v>22</v>
      </c>
      <c r="I207" s="10">
        <v>23.7485</v>
      </c>
      <c r="J207" s="10">
        <v>12.4992</v>
      </c>
      <c r="K207" s="10">
        <v>11.477499999999999</v>
      </c>
      <c r="L207" s="10">
        <v>14.999000000000001</v>
      </c>
      <c r="M207" s="11">
        <v>4.0000000000000001E-3</v>
      </c>
      <c r="N207" s="11">
        <v>0.02</v>
      </c>
      <c r="O207" s="11">
        <v>1.4677</v>
      </c>
      <c r="P207" s="2">
        <v>1</v>
      </c>
      <c r="Q207" s="2">
        <v>1</v>
      </c>
    </row>
    <row r="208" spans="1:17">
      <c r="A208">
        <f t="shared" si="3"/>
        <v>207</v>
      </c>
      <c r="B208" s="4">
        <v>0</v>
      </c>
      <c r="C208" s="2">
        <v>0</v>
      </c>
      <c r="D208" s="2" t="s">
        <v>17</v>
      </c>
      <c r="E208" s="2">
        <v>1</v>
      </c>
      <c r="F208" s="8">
        <v>0</v>
      </c>
      <c r="G208" s="8">
        <v>23</v>
      </c>
      <c r="H208" s="8">
        <v>56</v>
      </c>
      <c r="I208" s="10">
        <v>23.9</v>
      </c>
      <c r="J208" s="10">
        <v>13.2</v>
      </c>
      <c r="K208" s="10">
        <v>11.9</v>
      </c>
      <c r="L208" s="10">
        <v>14.6</v>
      </c>
      <c r="M208" s="11">
        <v>3.0000000000000001E-3</v>
      </c>
      <c r="N208" s="11">
        <v>1.7000000000000001E-2</v>
      </c>
      <c r="O208" s="11">
        <v>1.454</v>
      </c>
      <c r="P208" s="2">
        <v>1</v>
      </c>
      <c r="Q208" s="2">
        <v>1</v>
      </c>
    </row>
    <row r="209" spans="1:17">
      <c r="A209">
        <f t="shared" si="3"/>
        <v>208</v>
      </c>
      <c r="B209" s="4">
        <v>0</v>
      </c>
      <c r="C209" s="2">
        <v>0</v>
      </c>
      <c r="D209" s="2" t="s">
        <v>15</v>
      </c>
      <c r="E209" s="3">
        <v>0</v>
      </c>
      <c r="F209" s="8">
        <v>9.6</v>
      </c>
      <c r="G209" s="8">
        <v>9.6</v>
      </c>
      <c r="H209" s="8">
        <v>0</v>
      </c>
      <c r="I209" s="10">
        <v>35.414400000000001</v>
      </c>
      <c r="J209" s="10">
        <v>52.08</v>
      </c>
      <c r="K209" s="10">
        <v>19.890899999999998</v>
      </c>
      <c r="L209" s="10">
        <v>72.912000000000006</v>
      </c>
      <c r="M209" s="11">
        <v>7.1000000000000004E-3</v>
      </c>
      <c r="N209" s="11">
        <v>2.1000000000000001E-2</v>
      </c>
      <c r="O209" s="11">
        <v>1.5286</v>
      </c>
      <c r="P209" s="2">
        <v>0</v>
      </c>
      <c r="Q209" s="2">
        <v>0</v>
      </c>
    </row>
    <row r="210" spans="1:17">
      <c r="A210">
        <f t="shared" si="3"/>
        <v>209</v>
      </c>
      <c r="B210" s="4">
        <v>0</v>
      </c>
      <c r="C210" s="2">
        <v>0</v>
      </c>
      <c r="D210" s="2" t="s">
        <v>15</v>
      </c>
      <c r="E210" s="3">
        <v>0</v>
      </c>
      <c r="F210" s="8">
        <v>0</v>
      </c>
      <c r="G210" s="8">
        <v>0</v>
      </c>
      <c r="H210" s="8">
        <v>0</v>
      </c>
      <c r="I210" s="10">
        <v>31.248000000000001</v>
      </c>
      <c r="J210" s="10">
        <v>70.828800000000001</v>
      </c>
      <c r="K210" s="10">
        <v>20.064499999999999</v>
      </c>
      <c r="L210" s="10">
        <v>87.494399999999999</v>
      </c>
      <c r="M210" s="11">
        <v>6.8999999999999999E-3</v>
      </c>
      <c r="N210" s="11">
        <v>2.3199999999999998E-2</v>
      </c>
      <c r="O210" s="11">
        <v>1.5442</v>
      </c>
      <c r="P210" s="2">
        <v>0</v>
      </c>
      <c r="Q210" s="2">
        <v>0</v>
      </c>
    </row>
    <row r="211" spans="1:17">
      <c r="A211">
        <f t="shared" si="3"/>
        <v>210</v>
      </c>
      <c r="B211" s="4">
        <v>0</v>
      </c>
      <c r="C211" s="2">
        <v>0</v>
      </c>
      <c r="D211" s="3" t="s">
        <v>16</v>
      </c>
      <c r="E211" s="2">
        <v>0</v>
      </c>
      <c r="F211" s="8">
        <v>31.9</v>
      </c>
      <c r="G211" s="8">
        <v>27.3</v>
      </c>
      <c r="H211" s="8">
        <v>4.5999999999999996</v>
      </c>
      <c r="I211" s="10">
        <v>24.9984</v>
      </c>
      <c r="J211" s="10">
        <v>26.2483</v>
      </c>
      <c r="K211" s="10">
        <v>15.571099999999999</v>
      </c>
      <c r="L211" s="10">
        <v>39.997399999999999</v>
      </c>
      <c r="M211" s="11">
        <v>5.7000000000000002E-3</v>
      </c>
      <c r="N211" s="11">
        <v>2.0400000000000001E-2</v>
      </c>
      <c r="O211" s="11">
        <v>1.4947999999999999</v>
      </c>
      <c r="P211" s="2">
        <v>0</v>
      </c>
      <c r="Q211" s="2">
        <v>0</v>
      </c>
    </row>
    <row r="212" spans="1:17">
      <c r="A212">
        <f t="shared" si="3"/>
        <v>211</v>
      </c>
      <c r="B212" s="4">
        <v>0</v>
      </c>
      <c r="C212" s="2">
        <v>0</v>
      </c>
      <c r="D212" s="3" t="s">
        <v>16</v>
      </c>
      <c r="E212" s="2">
        <v>1</v>
      </c>
      <c r="F212" s="8">
        <v>30</v>
      </c>
      <c r="G212" s="8">
        <v>26.1</v>
      </c>
      <c r="H212" s="8">
        <v>3.9</v>
      </c>
      <c r="I212" s="10">
        <v>39.997399999999999</v>
      </c>
      <c r="J212" s="10">
        <v>51.246699999999997</v>
      </c>
      <c r="K212" s="10">
        <v>22.0397</v>
      </c>
      <c r="L212" s="10">
        <v>61.246099999999998</v>
      </c>
      <c r="M212" s="11">
        <v>6.4999999999999997E-3</v>
      </c>
      <c r="N212" s="11">
        <v>2.07E-2</v>
      </c>
      <c r="O212" s="11">
        <v>1.5267999999999999</v>
      </c>
      <c r="P212" s="2">
        <v>0</v>
      </c>
      <c r="Q212" s="2">
        <v>0</v>
      </c>
    </row>
    <row r="213" spans="1:17">
      <c r="A213">
        <f t="shared" si="3"/>
        <v>212</v>
      </c>
      <c r="B213" s="4">
        <v>0</v>
      </c>
      <c r="C213" s="2">
        <v>0</v>
      </c>
      <c r="D213" s="3" t="s">
        <v>16</v>
      </c>
      <c r="E213" s="2">
        <v>0</v>
      </c>
      <c r="F213" s="9">
        <v>62.2</v>
      </c>
      <c r="G213" s="9">
        <v>7</v>
      </c>
      <c r="H213" s="9">
        <v>55.2</v>
      </c>
      <c r="I213" s="10">
        <v>29.998100000000001</v>
      </c>
      <c r="J213" s="10">
        <v>67.495699999999999</v>
      </c>
      <c r="K213" s="10">
        <v>18.9877</v>
      </c>
      <c r="L213" s="10">
        <v>88.744299999999996</v>
      </c>
      <c r="M213" s="11">
        <v>8.5000000000000006E-3</v>
      </c>
      <c r="N213" s="11">
        <v>2.29E-2</v>
      </c>
      <c r="O213" s="11">
        <v>1.5410999999999999</v>
      </c>
      <c r="P213" s="2">
        <v>1</v>
      </c>
      <c r="Q213" s="2">
        <v>0</v>
      </c>
    </row>
    <row r="214" spans="1:17">
      <c r="A214">
        <f t="shared" si="3"/>
        <v>213</v>
      </c>
      <c r="B214" s="4">
        <v>0</v>
      </c>
      <c r="C214" s="2">
        <v>0</v>
      </c>
      <c r="D214" s="3" t="s">
        <v>16</v>
      </c>
      <c r="E214" s="2">
        <v>0</v>
      </c>
      <c r="F214" s="9">
        <v>76.400000000000006</v>
      </c>
      <c r="G214" s="9">
        <v>30.6</v>
      </c>
      <c r="H214" s="9">
        <v>45.8</v>
      </c>
      <c r="I214" s="10">
        <v>27.498200000000001</v>
      </c>
      <c r="J214" s="10">
        <v>47.497</v>
      </c>
      <c r="K214" s="10">
        <v>15.582800000000001</v>
      </c>
      <c r="L214" s="10">
        <v>68.745599999999996</v>
      </c>
      <c r="M214" s="11">
        <v>7.1999999999999998E-3</v>
      </c>
      <c r="N214" s="11">
        <v>2.23E-2</v>
      </c>
      <c r="O214" s="11">
        <v>1.5234000000000001</v>
      </c>
      <c r="P214" s="2">
        <v>1</v>
      </c>
      <c r="Q214" s="2">
        <v>0</v>
      </c>
    </row>
    <row r="215" spans="1:17">
      <c r="A215">
        <f t="shared" si="3"/>
        <v>214</v>
      </c>
      <c r="B215" s="4">
        <v>0</v>
      </c>
      <c r="C215" s="2">
        <v>0</v>
      </c>
      <c r="D215" s="3" t="s">
        <v>16</v>
      </c>
      <c r="E215" s="3">
        <v>0</v>
      </c>
      <c r="F215" s="8">
        <v>15.33</v>
      </c>
      <c r="G215" s="8">
        <v>15.33</v>
      </c>
      <c r="H215" s="8">
        <v>0</v>
      </c>
      <c r="I215" s="10">
        <v>28.748200000000001</v>
      </c>
      <c r="J215" s="10">
        <v>19.998699999999999</v>
      </c>
      <c r="K215" s="10">
        <v>15.895300000000001</v>
      </c>
      <c r="L215" s="10">
        <v>28.748200000000001</v>
      </c>
      <c r="M215" s="11">
        <v>5.1999999999999998E-3</v>
      </c>
      <c r="N215" s="11">
        <v>1.9900000000000001E-2</v>
      </c>
      <c r="O215" s="11">
        <v>1.5002</v>
      </c>
      <c r="P215" s="2">
        <v>0</v>
      </c>
      <c r="Q215" s="2">
        <v>0</v>
      </c>
    </row>
    <row r="216" spans="1:17">
      <c r="A216">
        <f t="shared" si="3"/>
        <v>215</v>
      </c>
      <c r="B216" s="4">
        <v>0</v>
      </c>
      <c r="C216" s="2">
        <v>0</v>
      </c>
      <c r="D216" s="3" t="s">
        <v>16</v>
      </c>
      <c r="E216" s="3">
        <v>0</v>
      </c>
      <c r="F216" s="8">
        <v>11.33</v>
      </c>
      <c r="G216" s="8">
        <v>11.33</v>
      </c>
      <c r="H216" s="8">
        <v>0</v>
      </c>
      <c r="I216" s="10">
        <v>24.9984</v>
      </c>
      <c r="J216" s="10">
        <v>34.997799999999998</v>
      </c>
      <c r="K216" s="10">
        <v>14.9917</v>
      </c>
      <c r="L216" s="10">
        <v>56.246400000000001</v>
      </c>
      <c r="M216" s="11">
        <v>5.1000000000000004E-3</v>
      </c>
      <c r="N216" s="11">
        <v>2.0400000000000001E-2</v>
      </c>
      <c r="O216" s="11">
        <v>1.4972000000000001</v>
      </c>
      <c r="P216" s="2">
        <v>0</v>
      </c>
      <c r="Q216" s="2">
        <v>0</v>
      </c>
    </row>
    <row r="217" spans="1:17">
      <c r="A217">
        <f t="shared" si="3"/>
        <v>216</v>
      </c>
      <c r="B217" s="4">
        <v>0</v>
      </c>
      <c r="C217" s="2">
        <v>0</v>
      </c>
      <c r="D217" s="3" t="s">
        <v>16</v>
      </c>
      <c r="E217" s="2">
        <v>0</v>
      </c>
      <c r="F217" s="9">
        <v>105.4</v>
      </c>
      <c r="G217" s="9">
        <v>21.8</v>
      </c>
      <c r="H217" s="9">
        <v>83.6</v>
      </c>
      <c r="I217" s="10">
        <v>29.998100000000001</v>
      </c>
      <c r="J217" s="10">
        <v>34.997799999999998</v>
      </c>
      <c r="K217" s="10">
        <v>16.253399999999999</v>
      </c>
      <c r="L217" s="10">
        <v>47.497</v>
      </c>
      <c r="M217" s="11">
        <v>4.3E-3</v>
      </c>
      <c r="N217" s="11">
        <v>1.9300000000000001E-2</v>
      </c>
      <c r="O217" s="11">
        <v>1.5226999999999999</v>
      </c>
      <c r="P217" s="2">
        <v>1</v>
      </c>
      <c r="Q217" s="2">
        <v>1</v>
      </c>
    </row>
    <row r="218" spans="1:17">
      <c r="A218">
        <f t="shared" si="3"/>
        <v>217</v>
      </c>
      <c r="B218" s="4">
        <v>0</v>
      </c>
      <c r="C218" s="2">
        <v>0</v>
      </c>
      <c r="D218" s="3" t="s">
        <v>16</v>
      </c>
      <c r="E218" s="2">
        <v>0</v>
      </c>
      <c r="F218" s="9">
        <v>70</v>
      </c>
      <c r="G218" s="9">
        <v>28.6</v>
      </c>
      <c r="H218" s="9">
        <v>41.4</v>
      </c>
      <c r="I218" s="10">
        <v>31.248000000000001</v>
      </c>
      <c r="J218" s="10">
        <v>33.747799999999998</v>
      </c>
      <c r="K218" s="10">
        <v>16.607500000000002</v>
      </c>
      <c r="L218" s="10">
        <v>44.997100000000003</v>
      </c>
      <c r="M218" s="11">
        <v>5.5999999999999999E-3</v>
      </c>
      <c r="N218" s="11">
        <v>2.12E-2</v>
      </c>
      <c r="O218" s="11">
        <v>1.5222</v>
      </c>
      <c r="P218" s="2">
        <v>1</v>
      </c>
      <c r="Q218" s="2">
        <v>1</v>
      </c>
    </row>
    <row r="219" spans="1:17">
      <c r="A219">
        <f t="shared" si="3"/>
        <v>218</v>
      </c>
      <c r="B219" s="4">
        <v>0</v>
      </c>
      <c r="C219" s="2">
        <v>0</v>
      </c>
      <c r="D219" s="2" t="s">
        <v>17</v>
      </c>
      <c r="E219" s="3">
        <v>1</v>
      </c>
      <c r="F219" s="8">
        <v>76.400000000000006</v>
      </c>
      <c r="G219" s="8">
        <v>45.8</v>
      </c>
      <c r="H219" s="8">
        <v>30.6</v>
      </c>
      <c r="I219" s="10">
        <v>18.748799999999999</v>
      </c>
      <c r="J219" s="10">
        <v>12.4992</v>
      </c>
      <c r="K219" s="10">
        <v>12.0283</v>
      </c>
      <c r="L219" s="10">
        <v>24.9984</v>
      </c>
      <c r="M219" s="11">
        <v>6.4999999999999997E-3</v>
      </c>
      <c r="N219" s="11">
        <v>2.1000000000000001E-2</v>
      </c>
      <c r="O219" s="11">
        <v>1.4536</v>
      </c>
      <c r="P219" s="2">
        <v>0</v>
      </c>
      <c r="Q219" s="2">
        <v>0</v>
      </c>
    </row>
    <row r="220" spans="1:17">
      <c r="A220">
        <f t="shared" si="3"/>
        <v>219</v>
      </c>
      <c r="B220" s="4">
        <v>0</v>
      </c>
      <c r="C220" s="2">
        <v>0</v>
      </c>
      <c r="D220" s="2" t="s">
        <v>17</v>
      </c>
      <c r="E220" s="3">
        <v>0</v>
      </c>
      <c r="F220" s="8">
        <v>70</v>
      </c>
      <c r="G220" s="8">
        <v>41.4</v>
      </c>
      <c r="H220" s="8">
        <v>28.6</v>
      </c>
      <c r="I220" s="10">
        <v>28.748200000000001</v>
      </c>
      <c r="J220" s="10">
        <v>44.997100000000003</v>
      </c>
      <c r="K220" s="10">
        <v>19.892600000000002</v>
      </c>
      <c r="L220" s="10">
        <v>68.745599999999996</v>
      </c>
      <c r="M220" s="11">
        <v>7.4999999999999997E-3</v>
      </c>
      <c r="N220" s="11">
        <v>2.0400000000000001E-2</v>
      </c>
      <c r="O220" s="11">
        <v>1.5195000000000001</v>
      </c>
      <c r="P220" s="2">
        <v>0</v>
      </c>
      <c r="Q220" s="2">
        <v>0</v>
      </c>
    </row>
    <row r="221" spans="1:17">
      <c r="A221">
        <f t="shared" si="3"/>
        <v>220</v>
      </c>
      <c r="B221" s="2">
        <v>1</v>
      </c>
      <c r="C221" s="2">
        <v>1</v>
      </c>
      <c r="D221" s="3" t="s">
        <v>16</v>
      </c>
      <c r="E221" s="2">
        <v>1</v>
      </c>
      <c r="F221" s="9">
        <v>62.6</v>
      </c>
      <c r="G221" s="9">
        <v>22.8</v>
      </c>
      <c r="H221" s="9">
        <v>39.799999999999997</v>
      </c>
      <c r="I221" s="10">
        <v>27.498200000000001</v>
      </c>
      <c r="J221" s="10">
        <v>36.247700000000002</v>
      </c>
      <c r="K221" s="10">
        <v>18.0398</v>
      </c>
      <c r="L221" s="10">
        <v>57.496299999999998</v>
      </c>
      <c r="M221" s="11">
        <v>7.7000000000000002E-3</v>
      </c>
      <c r="N221" s="11">
        <v>2.0299999999999999E-2</v>
      </c>
      <c r="O221" s="11">
        <v>1.5082</v>
      </c>
      <c r="P221" s="2">
        <v>1</v>
      </c>
      <c r="Q221" s="2">
        <v>1</v>
      </c>
    </row>
    <row r="222" spans="1:17">
      <c r="A222">
        <f t="shared" si="3"/>
        <v>221</v>
      </c>
      <c r="B222" s="2">
        <v>1</v>
      </c>
      <c r="C222" s="2">
        <v>0</v>
      </c>
      <c r="D222" s="3" t="s">
        <v>16</v>
      </c>
      <c r="E222" s="2">
        <v>1</v>
      </c>
      <c r="F222" s="9">
        <v>94.6</v>
      </c>
      <c r="G222" s="9">
        <v>19.8</v>
      </c>
      <c r="H222" s="9">
        <v>74.8</v>
      </c>
      <c r="I222" s="10">
        <v>33.747799999999998</v>
      </c>
      <c r="J222" s="10">
        <v>61.246099999999998</v>
      </c>
      <c r="K222" s="10">
        <v>19.731100000000001</v>
      </c>
      <c r="L222" s="10">
        <v>89.994200000000006</v>
      </c>
      <c r="M222" s="11">
        <v>8.0999999999999996E-3</v>
      </c>
      <c r="N222" s="11">
        <v>2.1399999999999999E-2</v>
      </c>
      <c r="O222" s="11">
        <v>1.5355000000000001</v>
      </c>
      <c r="P222" s="2">
        <v>1</v>
      </c>
      <c r="Q222" s="2">
        <v>1</v>
      </c>
    </row>
    <row r="223" spans="1:17">
      <c r="A223">
        <f t="shared" si="3"/>
        <v>222</v>
      </c>
      <c r="B223" s="4">
        <v>0</v>
      </c>
      <c r="C223" s="2">
        <v>1</v>
      </c>
      <c r="D223" s="2" t="s">
        <v>18</v>
      </c>
      <c r="E223" s="2">
        <v>0</v>
      </c>
      <c r="F223" s="8">
        <v>48.63</v>
      </c>
      <c r="G223" s="8">
        <v>29.33</v>
      </c>
      <c r="H223" s="8">
        <v>19.3</v>
      </c>
      <c r="I223" s="10">
        <v>27.498200000000001</v>
      </c>
      <c r="J223" s="10">
        <v>24.9984</v>
      </c>
      <c r="K223" s="10">
        <v>16.078900000000001</v>
      </c>
      <c r="L223" s="10">
        <v>44.997100000000003</v>
      </c>
      <c r="M223" s="11">
        <v>5.4999999999999997E-3</v>
      </c>
      <c r="N223" s="11">
        <v>2.07E-2</v>
      </c>
      <c r="O223" s="11">
        <v>1.5105999999999999</v>
      </c>
      <c r="P223" s="2">
        <v>0</v>
      </c>
      <c r="Q223" s="2">
        <v>0</v>
      </c>
    </row>
    <row r="224" spans="1:17">
      <c r="A224">
        <f t="shared" si="3"/>
        <v>223</v>
      </c>
      <c r="B224" s="4">
        <v>0</v>
      </c>
      <c r="C224" s="2">
        <v>0</v>
      </c>
      <c r="D224" s="2" t="s">
        <v>18</v>
      </c>
      <c r="E224" s="2">
        <v>0</v>
      </c>
      <c r="F224" s="8">
        <v>49.66</v>
      </c>
      <c r="G224" s="8">
        <v>29.66</v>
      </c>
      <c r="H224" s="8">
        <v>20</v>
      </c>
      <c r="I224" s="10">
        <v>27.498200000000001</v>
      </c>
      <c r="J224" s="10">
        <v>33.747799999999998</v>
      </c>
      <c r="K224" s="10">
        <v>15.789899999999999</v>
      </c>
      <c r="L224" s="10">
        <v>48.746899999999997</v>
      </c>
      <c r="M224" s="11">
        <v>6.3E-3</v>
      </c>
      <c r="N224" s="11">
        <v>2.1499999999999998E-2</v>
      </c>
      <c r="O224" s="11">
        <v>1.4978</v>
      </c>
      <c r="P224" s="2">
        <v>0</v>
      </c>
      <c r="Q224" s="2">
        <v>0</v>
      </c>
    </row>
    <row r="225" spans="1:17">
      <c r="A225">
        <f t="shared" si="3"/>
        <v>224</v>
      </c>
      <c r="B225" s="4">
        <v>0</v>
      </c>
      <c r="C225" s="3">
        <v>0</v>
      </c>
      <c r="D225" s="3" t="s">
        <v>16</v>
      </c>
      <c r="E225" s="2">
        <v>0</v>
      </c>
      <c r="F225" s="9">
        <v>62.6</v>
      </c>
      <c r="G225" s="9">
        <v>22.8</v>
      </c>
      <c r="H225" s="9">
        <v>39.799999999999997</v>
      </c>
      <c r="I225" s="10">
        <v>27.498200000000001</v>
      </c>
      <c r="J225" s="10">
        <v>69.995500000000007</v>
      </c>
      <c r="K225" s="10">
        <v>20.563099999999999</v>
      </c>
      <c r="L225" s="10">
        <v>123.74209999999999</v>
      </c>
      <c r="M225" s="11">
        <v>1.17E-2</v>
      </c>
      <c r="N225" s="11">
        <v>2.29E-2</v>
      </c>
      <c r="O225" s="11">
        <v>1.5247999999999999</v>
      </c>
      <c r="P225" s="2">
        <v>1</v>
      </c>
      <c r="Q225" s="2">
        <v>1</v>
      </c>
    </row>
    <row r="226" spans="1:17">
      <c r="A226">
        <f t="shared" si="3"/>
        <v>225</v>
      </c>
      <c r="B226" s="4">
        <v>0</v>
      </c>
      <c r="C226" s="3">
        <v>0</v>
      </c>
      <c r="D226" s="3" t="s">
        <v>16</v>
      </c>
      <c r="E226" s="2">
        <v>0</v>
      </c>
      <c r="F226" s="9">
        <v>20.7</v>
      </c>
      <c r="G226" s="9">
        <v>4.3</v>
      </c>
      <c r="H226" s="9">
        <v>16.399999999999999</v>
      </c>
      <c r="I226" s="10">
        <v>29.998100000000001</v>
      </c>
      <c r="J226" s="10">
        <v>59.996200000000002</v>
      </c>
      <c r="K226" s="10">
        <v>19.8001</v>
      </c>
      <c r="L226" s="10">
        <v>83.744600000000005</v>
      </c>
      <c r="M226" s="11">
        <v>5.7999999999999996E-3</v>
      </c>
      <c r="N226" s="11">
        <v>2.07E-2</v>
      </c>
      <c r="O226" s="11">
        <v>1.5526</v>
      </c>
      <c r="P226" s="2">
        <v>1</v>
      </c>
      <c r="Q226" s="2">
        <v>1</v>
      </c>
    </row>
    <row r="227" spans="1:17">
      <c r="A227">
        <f t="shared" si="3"/>
        <v>226</v>
      </c>
      <c r="B227" s="4">
        <v>0</v>
      </c>
      <c r="C227" s="3">
        <v>0</v>
      </c>
      <c r="D227" s="2" t="s">
        <v>18</v>
      </c>
      <c r="E227" s="2">
        <v>1</v>
      </c>
      <c r="F227" s="9">
        <v>4.2</v>
      </c>
      <c r="G227" s="9">
        <v>4.2</v>
      </c>
      <c r="H227" s="9">
        <v>0</v>
      </c>
      <c r="I227" s="10">
        <v>23.7485</v>
      </c>
      <c r="J227" s="10">
        <v>22.4986</v>
      </c>
      <c r="K227" s="10">
        <v>12.6793</v>
      </c>
      <c r="L227" s="10">
        <v>26.2483</v>
      </c>
      <c r="M227" s="11">
        <v>4.1999999999999997E-3</v>
      </c>
      <c r="N227" s="11">
        <v>2.06E-2</v>
      </c>
      <c r="O227" s="11">
        <v>1.4749000000000001</v>
      </c>
      <c r="P227" s="2">
        <v>1</v>
      </c>
      <c r="Q227" s="2">
        <v>1</v>
      </c>
    </row>
    <row r="228" spans="1:17">
      <c r="A228">
        <f t="shared" si="3"/>
        <v>227</v>
      </c>
      <c r="B228" s="2">
        <v>1</v>
      </c>
      <c r="C228" s="3">
        <v>0</v>
      </c>
      <c r="D228" s="3" t="s">
        <v>16</v>
      </c>
      <c r="E228" s="3">
        <v>0</v>
      </c>
      <c r="F228" s="8">
        <v>17.600000000000001</v>
      </c>
      <c r="G228" s="8">
        <v>12.4</v>
      </c>
      <c r="H228" s="8">
        <v>5.2</v>
      </c>
      <c r="I228" s="10">
        <v>19.998699999999999</v>
      </c>
      <c r="J228" s="10">
        <v>11.2493</v>
      </c>
      <c r="K228" s="10">
        <v>10.54</v>
      </c>
      <c r="L228" s="10">
        <v>17.498899999999999</v>
      </c>
      <c r="M228" s="11">
        <v>4.5999999999999999E-3</v>
      </c>
      <c r="N228" s="11">
        <v>2.2499999999999999E-2</v>
      </c>
      <c r="O228" s="11">
        <v>1.4365000000000001</v>
      </c>
      <c r="P228" s="2">
        <v>0</v>
      </c>
      <c r="Q228" s="2">
        <v>0</v>
      </c>
    </row>
    <row r="229" spans="1:17">
      <c r="A229">
        <f t="shared" si="3"/>
        <v>228</v>
      </c>
      <c r="B229" s="2">
        <v>1</v>
      </c>
      <c r="C229" s="3">
        <v>0</v>
      </c>
      <c r="D229" s="3" t="s">
        <v>16</v>
      </c>
      <c r="E229" s="3">
        <v>0</v>
      </c>
      <c r="F229" s="8">
        <v>16.3</v>
      </c>
      <c r="G229" s="8">
        <v>14</v>
      </c>
      <c r="H229" s="8">
        <v>2.2999999999999998</v>
      </c>
      <c r="I229" s="10">
        <v>23.7485</v>
      </c>
      <c r="J229" s="10">
        <v>29.998100000000001</v>
      </c>
      <c r="K229" s="10">
        <v>14.3941</v>
      </c>
      <c r="L229" s="10">
        <v>54.996499999999997</v>
      </c>
      <c r="M229" s="11">
        <v>5.4999999999999997E-3</v>
      </c>
      <c r="N229" s="11">
        <v>2.1000000000000001E-2</v>
      </c>
      <c r="O229" s="11">
        <v>1.4890000000000001</v>
      </c>
      <c r="P229" s="2">
        <v>0</v>
      </c>
      <c r="Q229" s="2">
        <v>0</v>
      </c>
    </row>
    <row r="230" spans="1:17">
      <c r="A230">
        <f t="shared" si="3"/>
        <v>229</v>
      </c>
      <c r="B230" s="2">
        <v>0</v>
      </c>
      <c r="C230" s="3">
        <v>0</v>
      </c>
      <c r="D230" s="2" t="s">
        <v>18</v>
      </c>
      <c r="E230" s="2">
        <v>0</v>
      </c>
      <c r="F230" s="9">
        <v>13.2</v>
      </c>
      <c r="G230" s="9">
        <v>13.2</v>
      </c>
      <c r="H230" s="9">
        <v>0</v>
      </c>
      <c r="I230" s="10">
        <v>26.2483</v>
      </c>
      <c r="J230" s="10">
        <v>49.9968</v>
      </c>
      <c r="K230" s="10">
        <v>17.811900000000001</v>
      </c>
      <c r="L230" s="10">
        <v>69.995500000000007</v>
      </c>
      <c r="M230" s="11">
        <v>7.4000000000000003E-3</v>
      </c>
      <c r="N230" s="11">
        <v>2.0899999999999998E-2</v>
      </c>
      <c r="O230" s="11">
        <v>1.5230999999999999</v>
      </c>
      <c r="P230" s="2">
        <v>1</v>
      </c>
      <c r="Q230" s="2">
        <v>1</v>
      </c>
    </row>
    <row r="231" spans="1:17">
      <c r="A231">
        <f t="shared" si="3"/>
        <v>230</v>
      </c>
      <c r="B231" s="2">
        <v>0</v>
      </c>
      <c r="C231" s="3">
        <v>0</v>
      </c>
      <c r="D231" s="2" t="s">
        <v>15</v>
      </c>
      <c r="E231" s="2">
        <v>0</v>
      </c>
      <c r="F231" s="9">
        <v>47.6</v>
      </c>
      <c r="G231" s="9">
        <v>2.2999999999999998</v>
      </c>
      <c r="H231" s="9">
        <v>45.3</v>
      </c>
      <c r="I231" s="10">
        <v>23.7485</v>
      </c>
      <c r="J231" s="10">
        <v>24.9984</v>
      </c>
      <c r="K231" s="10">
        <v>14.905799999999999</v>
      </c>
      <c r="L231" s="10">
        <v>32.497900000000001</v>
      </c>
      <c r="M231" s="11">
        <v>4.7000000000000002E-3</v>
      </c>
      <c r="N231" s="11">
        <v>2.0899999999999998E-2</v>
      </c>
      <c r="O231" s="11">
        <v>1.5011000000000001</v>
      </c>
      <c r="P231" s="2">
        <v>0</v>
      </c>
      <c r="Q231" s="2">
        <v>0</v>
      </c>
    </row>
    <row r="232" spans="1:17">
      <c r="A232">
        <f t="shared" si="3"/>
        <v>231</v>
      </c>
      <c r="B232" s="2">
        <v>0</v>
      </c>
      <c r="C232" s="3">
        <v>0</v>
      </c>
      <c r="D232" s="2" t="s">
        <v>15</v>
      </c>
      <c r="E232" s="2">
        <v>0</v>
      </c>
      <c r="F232" s="9">
        <v>26.9</v>
      </c>
      <c r="G232" s="9">
        <v>5.2</v>
      </c>
      <c r="H232" s="9">
        <v>21.7</v>
      </c>
      <c r="I232" s="10">
        <v>31.248000000000001</v>
      </c>
      <c r="J232" s="10">
        <v>17.498899999999999</v>
      </c>
      <c r="K232" s="10">
        <v>16.185700000000001</v>
      </c>
      <c r="L232" s="10">
        <v>21.2486</v>
      </c>
      <c r="M232" s="11">
        <v>4.1000000000000003E-3</v>
      </c>
      <c r="N232" s="11">
        <v>2.06E-2</v>
      </c>
      <c r="O232" s="11">
        <v>1.5105999999999999</v>
      </c>
      <c r="P232" s="2">
        <v>0</v>
      </c>
      <c r="Q232" s="2">
        <v>0</v>
      </c>
    </row>
    <row r="233" spans="1:17">
      <c r="A233">
        <f t="shared" si="3"/>
        <v>232</v>
      </c>
      <c r="B233" s="2">
        <v>0</v>
      </c>
      <c r="C233" s="3">
        <v>0</v>
      </c>
      <c r="D233" s="3" t="s">
        <v>16</v>
      </c>
      <c r="E233" s="2">
        <v>0</v>
      </c>
      <c r="F233" s="9">
        <v>18.2</v>
      </c>
      <c r="G233" s="9">
        <v>3.5</v>
      </c>
      <c r="H233" s="9">
        <v>14.7</v>
      </c>
      <c r="I233" s="10">
        <v>24.9984</v>
      </c>
      <c r="J233" s="10">
        <v>31.248000000000001</v>
      </c>
      <c r="K233" s="10">
        <v>14.839399999999999</v>
      </c>
      <c r="L233" s="10">
        <v>48.746899999999997</v>
      </c>
      <c r="M233" s="11">
        <v>8.0000000000000002E-3</v>
      </c>
      <c r="N233" s="11">
        <v>2.3099999999999999E-2</v>
      </c>
      <c r="O233" s="11">
        <v>1.4888999999999999</v>
      </c>
      <c r="P233" s="2">
        <v>0</v>
      </c>
      <c r="Q233" s="2">
        <v>0</v>
      </c>
    </row>
    <row r="234" spans="1:17">
      <c r="A234">
        <f t="shared" si="3"/>
        <v>233</v>
      </c>
      <c r="B234" s="2">
        <v>0</v>
      </c>
      <c r="C234" s="3">
        <v>0</v>
      </c>
      <c r="D234" s="3" t="s">
        <v>16</v>
      </c>
      <c r="E234" s="2">
        <v>0</v>
      </c>
      <c r="F234" s="9">
        <v>11</v>
      </c>
      <c r="G234" s="9">
        <v>4</v>
      </c>
      <c r="H234" s="9">
        <v>7</v>
      </c>
      <c r="I234" s="10">
        <v>32.497900000000001</v>
      </c>
      <c r="J234" s="10">
        <v>33.747799999999998</v>
      </c>
      <c r="K234" s="10">
        <v>19.107500000000002</v>
      </c>
      <c r="L234" s="10">
        <v>59.996200000000002</v>
      </c>
      <c r="M234" s="11">
        <v>8.8000000000000005E-3</v>
      </c>
      <c r="N234" s="11">
        <v>2.12E-2</v>
      </c>
      <c r="O234" s="11">
        <v>1.5146999999999999</v>
      </c>
      <c r="P234" s="2">
        <v>0</v>
      </c>
      <c r="Q234" s="2">
        <v>0</v>
      </c>
    </row>
    <row r="235" spans="1:17">
      <c r="A235">
        <f t="shared" si="3"/>
        <v>234</v>
      </c>
      <c r="B235" s="2">
        <v>1</v>
      </c>
      <c r="C235" s="3">
        <v>0</v>
      </c>
      <c r="D235" s="3" t="s">
        <v>16</v>
      </c>
      <c r="E235" s="2">
        <v>0</v>
      </c>
      <c r="F235" s="8">
        <v>20.5</v>
      </c>
      <c r="G235" s="8">
        <v>16.2</v>
      </c>
      <c r="H235" s="8">
        <v>4.3</v>
      </c>
      <c r="I235" s="10">
        <v>18.748799999999999</v>
      </c>
      <c r="J235" s="10">
        <v>37.497599999999998</v>
      </c>
      <c r="K235" s="10">
        <v>13.433199999999999</v>
      </c>
      <c r="L235" s="10">
        <v>53.746600000000001</v>
      </c>
      <c r="M235" s="11">
        <v>6.4999999999999997E-3</v>
      </c>
      <c r="N235" s="11">
        <v>2.1399999999999999E-2</v>
      </c>
      <c r="O235" s="11">
        <v>1.4914000000000001</v>
      </c>
      <c r="P235" s="2">
        <v>1</v>
      </c>
      <c r="Q235" s="2">
        <v>1</v>
      </c>
    </row>
    <row r="236" spans="1:17">
      <c r="A236">
        <f t="shared" si="3"/>
        <v>235</v>
      </c>
      <c r="B236" s="2">
        <v>1</v>
      </c>
      <c r="C236" s="3">
        <v>0</v>
      </c>
      <c r="D236" s="3" t="s">
        <v>16</v>
      </c>
      <c r="E236" s="2">
        <v>0</v>
      </c>
      <c r="F236" s="8">
        <v>16.8</v>
      </c>
      <c r="G236" s="8">
        <v>14.7</v>
      </c>
      <c r="H236" s="8">
        <v>2.1</v>
      </c>
      <c r="I236" s="10">
        <v>21.8736</v>
      </c>
      <c r="J236" s="10">
        <v>31.248000000000001</v>
      </c>
      <c r="K236" s="10">
        <v>15.543100000000001</v>
      </c>
      <c r="L236" s="10">
        <v>46.872</v>
      </c>
      <c r="M236" s="11">
        <v>9.1999999999999998E-3</v>
      </c>
      <c r="N236" s="11">
        <v>2.3699999999999999E-2</v>
      </c>
      <c r="O236" s="11">
        <v>1.5045999999999999</v>
      </c>
      <c r="P236" s="2">
        <v>1</v>
      </c>
      <c r="Q236" s="2">
        <v>1</v>
      </c>
    </row>
    <row r="237" spans="1:17">
      <c r="A237">
        <f t="shared" si="3"/>
        <v>236</v>
      </c>
      <c r="B237" s="2">
        <v>0</v>
      </c>
      <c r="C237" s="3">
        <v>0</v>
      </c>
      <c r="D237" s="2" t="s">
        <v>17</v>
      </c>
      <c r="E237" s="3">
        <v>1</v>
      </c>
      <c r="F237" s="9">
        <v>29.9</v>
      </c>
      <c r="G237" s="9">
        <v>12.3</v>
      </c>
      <c r="H237" s="9">
        <v>17.600000000000001</v>
      </c>
      <c r="I237" s="10">
        <v>32.497900000000001</v>
      </c>
      <c r="J237" s="10">
        <v>66.245800000000003</v>
      </c>
      <c r="K237" s="10">
        <v>18.4968</v>
      </c>
      <c r="L237" s="10">
        <v>88.744299999999996</v>
      </c>
      <c r="M237" s="11">
        <v>6.6E-3</v>
      </c>
      <c r="N237" s="11">
        <v>2.1399999999999999E-2</v>
      </c>
      <c r="O237" s="11">
        <v>1.5306</v>
      </c>
      <c r="P237" s="2">
        <v>1</v>
      </c>
      <c r="Q237" s="2">
        <v>1</v>
      </c>
    </row>
    <row r="238" spans="1:17">
      <c r="A238">
        <f t="shared" si="3"/>
        <v>237</v>
      </c>
      <c r="B238" s="2">
        <v>0</v>
      </c>
      <c r="C238" s="3">
        <v>0</v>
      </c>
      <c r="D238" s="2" t="s">
        <v>17</v>
      </c>
      <c r="E238" s="3">
        <v>1</v>
      </c>
      <c r="F238" s="9">
        <v>70</v>
      </c>
      <c r="G238" s="9">
        <v>28.6</v>
      </c>
      <c r="H238" s="9">
        <v>41.4</v>
      </c>
      <c r="I238" s="10">
        <v>41.247399999999999</v>
      </c>
      <c r="J238" s="10">
        <v>37.497599999999998</v>
      </c>
      <c r="K238" s="10">
        <v>19.866599999999998</v>
      </c>
      <c r="L238" s="10">
        <v>39.997399999999999</v>
      </c>
      <c r="M238" s="11">
        <v>4.4999999999999997E-3</v>
      </c>
      <c r="N238" s="11">
        <v>2.1899999999999999E-2</v>
      </c>
      <c r="O238" s="11">
        <v>1.5354000000000001</v>
      </c>
      <c r="P238" s="2">
        <v>1</v>
      </c>
      <c r="Q238" s="2">
        <v>1</v>
      </c>
    </row>
    <row r="239" spans="1:17">
      <c r="A239">
        <f t="shared" si="3"/>
        <v>238</v>
      </c>
      <c r="B239" s="2">
        <v>0</v>
      </c>
      <c r="C239" s="3">
        <v>0</v>
      </c>
      <c r="D239" s="3" t="s">
        <v>16</v>
      </c>
      <c r="E239" s="2">
        <v>0</v>
      </c>
      <c r="F239" s="8">
        <v>69.900000000000006</v>
      </c>
      <c r="G239" s="8">
        <v>54.2</v>
      </c>
      <c r="H239" s="8">
        <v>15.7</v>
      </c>
      <c r="I239" s="10">
        <v>27.498200000000001</v>
      </c>
      <c r="J239" s="10">
        <v>41.247399999999999</v>
      </c>
      <c r="K239" s="10">
        <v>14.306800000000001</v>
      </c>
      <c r="L239" s="10">
        <v>52.496600000000001</v>
      </c>
      <c r="M239" s="11">
        <v>6.7000000000000002E-3</v>
      </c>
      <c r="N239" s="11">
        <v>2.35E-2</v>
      </c>
      <c r="O239" s="11">
        <v>1.4742999999999999</v>
      </c>
      <c r="P239" s="2">
        <v>0</v>
      </c>
      <c r="Q239" s="2">
        <v>0</v>
      </c>
    </row>
    <row r="240" spans="1:17">
      <c r="A240">
        <f t="shared" si="3"/>
        <v>239</v>
      </c>
      <c r="B240" s="2">
        <v>0</v>
      </c>
      <c r="C240" s="3">
        <v>0</v>
      </c>
      <c r="D240" s="3" t="s">
        <v>16</v>
      </c>
      <c r="E240" s="2">
        <v>0</v>
      </c>
      <c r="F240" s="8">
        <v>60.9</v>
      </c>
      <c r="G240" s="8">
        <v>48.6</v>
      </c>
      <c r="H240" s="8">
        <v>12.3</v>
      </c>
      <c r="I240" s="10">
        <v>28.748200000000001</v>
      </c>
      <c r="J240" s="10">
        <v>42.497300000000003</v>
      </c>
      <c r="K240" s="10">
        <v>15.5555</v>
      </c>
      <c r="L240" s="10">
        <v>44.997100000000003</v>
      </c>
      <c r="M240" s="11">
        <v>5.5999999999999999E-3</v>
      </c>
      <c r="N240" s="11">
        <v>2.1000000000000001E-2</v>
      </c>
      <c r="O240" s="11">
        <v>1.5021</v>
      </c>
      <c r="P240" s="2">
        <v>0</v>
      </c>
      <c r="Q240" s="2">
        <v>0</v>
      </c>
    </row>
    <row r="241" spans="1:17">
      <c r="A241">
        <f t="shared" si="3"/>
        <v>240</v>
      </c>
      <c r="B241" s="2">
        <v>0</v>
      </c>
      <c r="C241" s="3">
        <v>0</v>
      </c>
      <c r="D241" s="2" t="s">
        <v>15</v>
      </c>
      <c r="E241" s="2">
        <v>0</v>
      </c>
      <c r="F241" s="9">
        <v>16.3</v>
      </c>
      <c r="G241" s="9">
        <v>2.2999999999999998</v>
      </c>
      <c r="H241" s="9">
        <v>14</v>
      </c>
      <c r="I241" s="10">
        <v>27.498200000000001</v>
      </c>
      <c r="J241" s="10">
        <v>23.7485</v>
      </c>
      <c r="K241" s="10">
        <v>15.864100000000001</v>
      </c>
      <c r="L241" s="10">
        <v>34.997799999999998</v>
      </c>
      <c r="M241" s="11">
        <v>6.1999999999999998E-3</v>
      </c>
      <c r="N241" s="11">
        <v>1.9099999999999999E-2</v>
      </c>
      <c r="O241" s="11">
        <v>1.4946999999999999</v>
      </c>
      <c r="P241" s="2">
        <v>0</v>
      </c>
      <c r="Q241" s="2">
        <v>0</v>
      </c>
    </row>
    <row r="242" spans="1:17">
      <c r="A242">
        <f t="shared" si="3"/>
        <v>241</v>
      </c>
      <c r="B242" s="2">
        <v>0</v>
      </c>
      <c r="C242" s="3">
        <v>0</v>
      </c>
      <c r="D242" s="2" t="s">
        <v>15</v>
      </c>
      <c r="E242" s="2">
        <v>0</v>
      </c>
      <c r="F242" s="9">
        <v>11</v>
      </c>
      <c r="G242" s="9">
        <v>4</v>
      </c>
      <c r="H242" s="9">
        <v>7</v>
      </c>
      <c r="I242" s="10">
        <v>31.248000000000001</v>
      </c>
      <c r="J242" s="10">
        <v>81.244799999999998</v>
      </c>
      <c r="K242" s="10">
        <v>19.4252</v>
      </c>
      <c r="L242" s="10">
        <v>106.2432</v>
      </c>
      <c r="M242" s="11">
        <v>7.7000000000000002E-3</v>
      </c>
      <c r="N242" s="11">
        <v>1.9900000000000001E-2</v>
      </c>
      <c r="O242" s="11">
        <v>1.5414000000000001</v>
      </c>
      <c r="P242" s="2">
        <v>0</v>
      </c>
      <c r="Q242" s="2">
        <v>0</v>
      </c>
    </row>
    <row r="243" spans="1:17">
      <c r="A243">
        <f t="shared" si="3"/>
        <v>242</v>
      </c>
      <c r="B243" s="2">
        <v>0</v>
      </c>
      <c r="C243" s="3">
        <v>0</v>
      </c>
      <c r="D243" s="2" t="s">
        <v>17</v>
      </c>
      <c r="E243" s="2">
        <v>1</v>
      </c>
      <c r="F243" s="9">
        <v>70</v>
      </c>
      <c r="G243" s="9">
        <v>28.6</v>
      </c>
      <c r="H243" s="9">
        <v>41.4</v>
      </c>
      <c r="I243" s="10">
        <v>29.998100000000001</v>
      </c>
      <c r="J243" s="10">
        <v>43.747199999999999</v>
      </c>
      <c r="K243" s="10">
        <v>17.672599999999999</v>
      </c>
      <c r="L243" s="10">
        <v>51.246699999999997</v>
      </c>
      <c r="M243" s="11">
        <v>6.1999999999999998E-3</v>
      </c>
      <c r="N243" s="11">
        <v>1.9900000000000001E-2</v>
      </c>
      <c r="O243" s="11">
        <v>1.5138</v>
      </c>
      <c r="P243" s="2">
        <v>1</v>
      </c>
      <c r="Q243" s="2">
        <v>1</v>
      </c>
    </row>
    <row r="244" spans="1:17">
      <c r="A244">
        <f t="shared" si="3"/>
        <v>243</v>
      </c>
      <c r="B244" s="2">
        <v>0</v>
      </c>
      <c r="C244" s="3">
        <v>0</v>
      </c>
      <c r="D244" s="2" t="s">
        <v>17</v>
      </c>
      <c r="E244" s="2">
        <v>1</v>
      </c>
      <c r="F244" s="9">
        <v>96</v>
      </c>
      <c r="G244" s="9">
        <v>23.4</v>
      </c>
      <c r="H244" s="9">
        <v>72.599999999999994</v>
      </c>
      <c r="I244" s="10">
        <v>31.248000000000001</v>
      </c>
      <c r="J244" s="10">
        <v>54.996499999999997</v>
      </c>
      <c r="K244" s="10">
        <v>17.511199999999999</v>
      </c>
      <c r="L244" s="10">
        <v>74.995199999999997</v>
      </c>
      <c r="M244" s="11">
        <v>7.6E-3</v>
      </c>
      <c r="N244" s="11">
        <v>2.0799999999999999E-2</v>
      </c>
      <c r="O244" s="11">
        <v>1.5057</v>
      </c>
      <c r="P244" s="2">
        <v>1</v>
      </c>
      <c r="Q244" s="2">
        <v>1</v>
      </c>
    </row>
    <row r="245" spans="1:17">
      <c r="A245">
        <f t="shared" si="3"/>
        <v>244</v>
      </c>
      <c r="B245" s="3">
        <v>1</v>
      </c>
      <c r="C245" s="3">
        <v>0</v>
      </c>
      <c r="D245" s="3" t="s">
        <v>16</v>
      </c>
      <c r="E245" s="3">
        <v>0</v>
      </c>
      <c r="F245" s="8">
        <v>342.6</v>
      </c>
      <c r="G245" s="8">
        <v>276.3</v>
      </c>
      <c r="H245" s="8">
        <v>66.3</v>
      </c>
      <c r="I245" s="10">
        <v>20.832000000000001</v>
      </c>
      <c r="J245" s="10">
        <v>54.163200000000003</v>
      </c>
      <c r="K245" s="10">
        <v>19.035799999999998</v>
      </c>
      <c r="L245" s="10">
        <v>116.6592</v>
      </c>
      <c r="M245" s="11">
        <v>1.1299999999999999E-2</v>
      </c>
      <c r="N245" s="11">
        <v>2.0899999999999998E-2</v>
      </c>
      <c r="O245" s="11">
        <v>1.5113000000000001</v>
      </c>
      <c r="P245" s="2">
        <v>0</v>
      </c>
      <c r="Q245" s="2">
        <v>0</v>
      </c>
    </row>
    <row r="246" spans="1:17">
      <c r="A246">
        <f t="shared" si="3"/>
        <v>245</v>
      </c>
      <c r="B246" s="3">
        <v>1</v>
      </c>
      <c r="C246" s="3">
        <v>0</v>
      </c>
      <c r="D246" s="3" t="s">
        <v>16</v>
      </c>
      <c r="E246" s="3">
        <v>0</v>
      </c>
      <c r="F246" s="8">
        <v>346</v>
      </c>
      <c r="G246" s="8">
        <v>261.39999999999998</v>
      </c>
      <c r="H246" s="8">
        <v>84.6</v>
      </c>
      <c r="I246" s="10">
        <v>14.5824</v>
      </c>
      <c r="J246" s="10">
        <v>37.497599999999998</v>
      </c>
      <c r="K246" s="10">
        <v>11.6967</v>
      </c>
      <c r="L246" s="10">
        <v>74.995199999999997</v>
      </c>
      <c r="M246" s="11">
        <v>8.3999999999999995E-3</v>
      </c>
      <c r="N246" s="11">
        <v>2.3300000000000001E-2</v>
      </c>
      <c r="O246" s="11">
        <v>1.4739</v>
      </c>
      <c r="P246" s="2">
        <v>0</v>
      </c>
      <c r="Q246" s="2">
        <v>0</v>
      </c>
    </row>
    <row r="247" spans="1:17">
      <c r="A247">
        <f t="shared" si="3"/>
        <v>246</v>
      </c>
      <c r="B247" s="2">
        <v>0</v>
      </c>
      <c r="C247" s="3">
        <v>0</v>
      </c>
      <c r="D247" s="3" t="s">
        <v>16</v>
      </c>
      <c r="E247" s="2">
        <v>0</v>
      </c>
      <c r="F247" s="9">
        <v>18.2</v>
      </c>
      <c r="G247" s="9">
        <v>3.5</v>
      </c>
      <c r="H247" s="9">
        <v>14.7</v>
      </c>
      <c r="I247" s="10">
        <v>29.998100000000001</v>
      </c>
      <c r="J247" s="10">
        <v>43.747199999999999</v>
      </c>
      <c r="K247" s="10">
        <v>17.672599999999999</v>
      </c>
      <c r="L247" s="10">
        <v>51.246699999999997</v>
      </c>
      <c r="M247" s="11">
        <v>6.1999999999999998E-3</v>
      </c>
      <c r="N247" s="11">
        <v>1.9900000000000001E-2</v>
      </c>
      <c r="O247" s="11">
        <v>1.5138</v>
      </c>
      <c r="P247" s="2">
        <v>0</v>
      </c>
      <c r="Q247" s="2">
        <v>0</v>
      </c>
    </row>
    <row r="248" spans="1:17">
      <c r="A248">
        <f t="shared" si="3"/>
        <v>247</v>
      </c>
      <c r="B248" s="2">
        <v>0</v>
      </c>
      <c r="C248" s="3">
        <v>0</v>
      </c>
      <c r="D248" s="3" t="s">
        <v>16</v>
      </c>
      <c r="E248" s="2">
        <v>0</v>
      </c>
      <c r="F248" s="9">
        <v>26.9</v>
      </c>
      <c r="G248" s="9">
        <v>5.2</v>
      </c>
      <c r="H248" s="9">
        <v>21.7</v>
      </c>
      <c r="I248" s="10">
        <v>31.248000000000001</v>
      </c>
      <c r="J248" s="10">
        <v>54.996499999999997</v>
      </c>
      <c r="K248" s="10">
        <v>17.511199999999999</v>
      </c>
      <c r="L248" s="10">
        <v>74.995199999999997</v>
      </c>
      <c r="M248" s="11">
        <v>7.6E-3</v>
      </c>
      <c r="N248" s="11">
        <v>2.0799999999999999E-2</v>
      </c>
      <c r="O248" s="11">
        <v>1.5057</v>
      </c>
      <c r="P248" s="2">
        <v>0</v>
      </c>
      <c r="Q248" s="2">
        <v>0</v>
      </c>
    </row>
    <row r="249" spans="1:17">
      <c r="A249">
        <f t="shared" si="3"/>
        <v>248</v>
      </c>
      <c r="B249" s="2">
        <v>1</v>
      </c>
      <c r="C249" s="3">
        <v>0</v>
      </c>
      <c r="D249" s="3" t="s">
        <v>16</v>
      </c>
      <c r="E249" s="2">
        <v>0</v>
      </c>
      <c r="F249" s="8">
        <v>261.2</v>
      </c>
      <c r="G249" s="8">
        <v>235</v>
      </c>
      <c r="H249" s="8">
        <v>26.2</v>
      </c>
      <c r="I249" s="10">
        <v>16.248999999999999</v>
      </c>
      <c r="J249" s="10">
        <v>54.996499999999997</v>
      </c>
      <c r="K249" s="10">
        <v>17.345800000000001</v>
      </c>
      <c r="L249" s="10">
        <v>117.49250000000001</v>
      </c>
      <c r="M249" s="11">
        <v>1.2699999999999999E-2</v>
      </c>
      <c r="N249" s="11">
        <v>2.3300000000000001E-2</v>
      </c>
      <c r="O249" s="11">
        <v>1.534</v>
      </c>
      <c r="P249" s="2">
        <v>0</v>
      </c>
      <c r="Q249" s="2">
        <v>0</v>
      </c>
    </row>
    <row r="250" spans="1:17">
      <c r="A250">
        <f t="shared" si="3"/>
        <v>249</v>
      </c>
      <c r="B250" s="2">
        <v>1</v>
      </c>
      <c r="C250" s="3">
        <v>0</v>
      </c>
      <c r="D250" s="3" t="s">
        <v>16</v>
      </c>
      <c r="E250" s="2">
        <v>0</v>
      </c>
      <c r="F250" s="8">
        <v>180</v>
      </c>
      <c r="G250" s="8">
        <v>145.6</v>
      </c>
      <c r="H250" s="8">
        <v>34.4</v>
      </c>
      <c r="I250" s="10">
        <v>27.498200000000001</v>
      </c>
      <c r="J250" s="10">
        <v>61.246099999999998</v>
      </c>
      <c r="K250" s="10">
        <v>16.45</v>
      </c>
      <c r="L250" s="10">
        <v>93.744</v>
      </c>
      <c r="M250" s="11">
        <v>9.4999999999999998E-3</v>
      </c>
      <c r="N250" s="11">
        <v>2.12E-2</v>
      </c>
      <c r="O250" s="11">
        <v>1.5134000000000001</v>
      </c>
      <c r="P250" s="2">
        <v>0</v>
      </c>
      <c r="Q250" s="2">
        <v>0</v>
      </c>
    </row>
    <row r="251" spans="1:17">
      <c r="A251">
        <f t="shared" si="3"/>
        <v>250</v>
      </c>
      <c r="B251" s="2">
        <v>0</v>
      </c>
      <c r="C251" s="3">
        <v>0</v>
      </c>
      <c r="D251" s="2" t="s">
        <v>18</v>
      </c>
      <c r="E251" s="2">
        <v>1</v>
      </c>
      <c r="F251" s="9">
        <v>32</v>
      </c>
      <c r="G251" s="9">
        <v>0</v>
      </c>
      <c r="H251" s="9">
        <v>23</v>
      </c>
      <c r="I251" s="10">
        <v>17.498899999999999</v>
      </c>
      <c r="J251" s="10">
        <v>23.7485</v>
      </c>
      <c r="K251" s="10">
        <v>9.7171000000000003</v>
      </c>
      <c r="L251" s="10">
        <v>32.497900000000001</v>
      </c>
      <c r="M251" s="11">
        <v>4.1999999999999997E-3</v>
      </c>
      <c r="N251" s="11">
        <v>2.1100000000000001E-2</v>
      </c>
      <c r="O251" s="11">
        <v>1.3947000000000001</v>
      </c>
      <c r="P251" s="2">
        <v>0</v>
      </c>
      <c r="Q251" s="2">
        <v>0</v>
      </c>
    </row>
    <row r="252" spans="1:17">
      <c r="A252">
        <f t="shared" si="3"/>
        <v>251</v>
      </c>
      <c r="B252" s="2">
        <v>0</v>
      </c>
      <c r="C252" s="3">
        <v>0</v>
      </c>
      <c r="D252" s="2" t="s">
        <v>18</v>
      </c>
      <c r="E252" s="2">
        <v>1</v>
      </c>
      <c r="F252" s="8">
        <v>1</v>
      </c>
      <c r="G252" s="8">
        <v>3</v>
      </c>
      <c r="H252" s="8">
        <v>0</v>
      </c>
      <c r="I252" s="10">
        <v>18.600000000000001</v>
      </c>
      <c r="J252" s="10">
        <v>29</v>
      </c>
      <c r="K252" s="10">
        <v>10.7171</v>
      </c>
      <c r="L252" s="10">
        <v>22.4</v>
      </c>
      <c r="M252" s="11">
        <v>2E-3</v>
      </c>
      <c r="N252" s="11">
        <v>2.7E-2</v>
      </c>
      <c r="O252" s="11">
        <v>1.6240000000000001</v>
      </c>
      <c r="P252" s="2">
        <v>1</v>
      </c>
      <c r="Q252" s="2">
        <v>0</v>
      </c>
    </row>
    <row r="253" spans="1:17">
      <c r="A253">
        <f t="shared" si="3"/>
        <v>252</v>
      </c>
      <c r="B253" s="2">
        <v>0</v>
      </c>
      <c r="C253" s="3">
        <v>0</v>
      </c>
      <c r="D253" s="2" t="s">
        <v>18</v>
      </c>
      <c r="E253" s="2">
        <v>0</v>
      </c>
      <c r="F253" s="9">
        <v>2</v>
      </c>
      <c r="G253" s="9">
        <v>12</v>
      </c>
      <c r="H253" s="9">
        <v>32</v>
      </c>
      <c r="I253" s="10">
        <v>31.248000000000001</v>
      </c>
      <c r="J253" s="10">
        <v>93.744</v>
      </c>
      <c r="K253" s="10">
        <v>19.427800000000001</v>
      </c>
      <c r="L253" s="10">
        <v>118.7424</v>
      </c>
      <c r="M253" s="11">
        <v>1.0200000000000001E-2</v>
      </c>
      <c r="N253" s="11">
        <v>2.24E-2</v>
      </c>
      <c r="O253" s="11">
        <v>1.5137</v>
      </c>
      <c r="P253" s="2">
        <v>1</v>
      </c>
      <c r="Q253" s="2">
        <v>1</v>
      </c>
    </row>
    <row r="254" spans="1:17">
      <c r="A254">
        <f t="shared" si="3"/>
        <v>253</v>
      </c>
      <c r="B254" s="2">
        <v>0</v>
      </c>
      <c r="C254" s="3">
        <v>0</v>
      </c>
      <c r="D254" s="2" t="s">
        <v>18</v>
      </c>
      <c r="E254" s="2">
        <v>0</v>
      </c>
      <c r="F254" s="8">
        <v>7</v>
      </c>
      <c r="G254" s="8">
        <v>7</v>
      </c>
      <c r="H254" s="8">
        <v>32</v>
      </c>
      <c r="I254" s="10">
        <v>17.498899999999999</v>
      </c>
      <c r="J254" s="10">
        <v>23.7485</v>
      </c>
      <c r="K254" s="10">
        <v>9.7171000000000003</v>
      </c>
      <c r="L254" s="10">
        <v>32.497900000000001</v>
      </c>
      <c r="M254" s="11">
        <v>4.1999999999999997E-3</v>
      </c>
      <c r="N254" s="11">
        <v>2.1100000000000001E-2</v>
      </c>
      <c r="O254" s="11">
        <v>1.3947000000000001</v>
      </c>
      <c r="P254" s="2">
        <v>1</v>
      </c>
      <c r="Q254" s="2">
        <v>1</v>
      </c>
    </row>
    <row r="255" spans="1:17">
      <c r="A255">
        <f t="shared" si="3"/>
        <v>254</v>
      </c>
      <c r="B255" s="2">
        <v>0</v>
      </c>
      <c r="C255" s="3">
        <v>0</v>
      </c>
      <c r="D255" s="2" t="s">
        <v>18</v>
      </c>
      <c r="E255" s="2">
        <v>0</v>
      </c>
      <c r="F255" s="9">
        <v>4.2</v>
      </c>
      <c r="G255" s="9">
        <v>4.2</v>
      </c>
      <c r="H255" s="9">
        <v>0</v>
      </c>
      <c r="I255" s="10">
        <v>24.9984</v>
      </c>
      <c r="J255" s="10">
        <v>38.747500000000002</v>
      </c>
      <c r="K255" s="10">
        <v>18.6465</v>
      </c>
      <c r="L255" s="10">
        <v>58.746200000000002</v>
      </c>
      <c r="M255" s="11">
        <v>7.7000000000000002E-3</v>
      </c>
      <c r="N255" s="11">
        <v>2.2200000000000001E-2</v>
      </c>
      <c r="O255" s="11">
        <v>1.5143</v>
      </c>
      <c r="P255" s="2">
        <v>1</v>
      </c>
      <c r="Q255" s="2">
        <v>0</v>
      </c>
    </row>
    <row r="256" spans="1:17">
      <c r="A256">
        <f t="shared" si="3"/>
        <v>255</v>
      </c>
      <c r="B256" s="2">
        <v>0</v>
      </c>
      <c r="C256" s="3">
        <v>0</v>
      </c>
      <c r="D256" s="2" t="s">
        <v>18</v>
      </c>
      <c r="E256" s="2">
        <v>0</v>
      </c>
      <c r="F256" s="8">
        <v>8</v>
      </c>
      <c r="G256" s="8">
        <v>49.2</v>
      </c>
      <c r="H256" s="8">
        <v>51</v>
      </c>
      <c r="I256" s="10">
        <v>27.081600000000002</v>
      </c>
      <c r="J256" s="10">
        <v>33.331200000000003</v>
      </c>
      <c r="K256" s="10">
        <v>14.5069</v>
      </c>
      <c r="L256" s="10">
        <v>52.08</v>
      </c>
      <c r="M256" s="11">
        <v>4.7000000000000002E-3</v>
      </c>
      <c r="N256" s="11">
        <v>0.02</v>
      </c>
      <c r="O256" s="11">
        <v>1.4904999999999999</v>
      </c>
      <c r="P256" s="2">
        <v>1</v>
      </c>
      <c r="Q256" s="2">
        <v>0</v>
      </c>
    </row>
    <row r="257" spans="1:17">
      <c r="A257">
        <f t="shared" si="3"/>
        <v>256</v>
      </c>
      <c r="B257" s="2">
        <v>0</v>
      </c>
      <c r="C257" s="3">
        <v>0</v>
      </c>
      <c r="D257" s="2" t="s">
        <v>17</v>
      </c>
      <c r="E257" s="3">
        <v>1</v>
      </c>
      <c r="F257" s="8">
        <v>33</v>
      </c>
      <c r="G257" s="8">
        <v>24</v>
      </c>
      <c r="H257" s="8">
        <v>9</v>
      </c>
      <c r="I257" s="10">
        <v>33.331200000000003</v>
      </c>
      <c r="J257" s="10">
        <v>37.497599999999998</v>
      </c>
      <c r="K257" s="10">
        <v>19.7303</v>
      </c>
      <c r="L257" s="10">
        <v>43.747199999999999</v>
      </c>
      <c r="M257" s="11">
        <v>6.0000000000000001E-3</v>
      </c>
      <c r="N257" s="11">
        <v>2.12E-2</v>
      </c>
      <c r="O257" s="11">
        <v>1.5167999999999999</v>
      </c>
      <c r="P257" s="2">
        <v>0</v>
      </c>
      <c r="Q257" s="2">
        <v>0</v>
      </c>
    </row>
    <row r="258" spans="1:17">
      <c r="A258">
        <f t="shared" si="3"/>
        <v>257</v>
      </c>
      <c r="B258" s="2">
        <v>0</v>
      </c>
      <c r="C258" s="3">
        <v>0</v>
      </c>
      <c r="D258" s="2" t="s">
        <v>17</v>
      </c>
      <c r="E258" s="3">
        <v>0</v>
      </c>
      <c r="F258" s="8">
        <v>9.6</v>
      </c>
      <c r="G258" s="8">
        <v>7.3</v>
      </c>
      <c r="H258" s="8">
        <v>2.2999999999999998</v>
      </c>
      <c r="I258" s="10">
        <v>33.331200000000003</v>
      </c>
      <c r="J258" s="10">
        <v>56.246400000000001</v>
      </c>
      <c r="K258" s="10">
        <v>23.304400000000001</v>
      </c>
      <c r="L258" s="10">
        <v>89.577600000000004</v>
      </c>
      <c r="M258" s="11">
        <v>7.6E-3</v>
      </c>
      <c r="N258" s="11">
        <v>2.12E-2</v>
      </c>
      <c r="O258" s="11">
        <v>1.5405</v>
      </c>
      <c r="P258" s="2">
        <v>0</v>
      </c>
      <c r="Q258" s="2">
        <v>0</v>
      </c>
    </row>
    <row r="259" spans="1:17">
      <c r="A259">
        <f t="shared" ref="A259:A288" si="4">ROW(A258)</f>
        <v>258</v>
      </c>
      <c r="B259" s="2">
        <v>0</v>
      </c>
      <c r="C259" s="3">
        <v>0</v>
      </c>
      <c r="D259" s="2" t="s">
        <v>17</v>
      </c>
      <c r="E259" s="3">
        <v>1</v>
      </c>
      <c r="F259" s="8">
        <v>52.4</v>
      </c>
      <c r="G259" s="8">
        <v>48.2</v>
      </c>
      <c r="H259" s="8">
        <v>4.2</v>
      </c>
      <c r="I259" s="10">
        <v>34.997799999999998</v>
      </c>
      <c r="J259" s="10">
        <v>51.246699999999997</v>
      </c>
      <c r="K259" s="10">
        <v>19.4512</v>
      </c>
      <c r="L259" s="10">
        <v>58.746200000000002</v>
      </c>
      <c r="M259" s="11">
        <v>7.4999999999999997E-3</v>
      </c>
      <c r="N259" s="11">
        <v>2.0899999999999998E-2</v>
      </c>
      <c r="O259" s="11">
        <v>1.5218</v>
      </c>
      <c r="P259" s="2">
        <v>1</v>
      </c>
      <c r="Q259" s="2">
        <v>1</v>
      </c>
    </row>
    <row r="260" spans="1:17">
      <c r="A260">
        <f t="shared" si="4"/>
        <v>259</v>
      </c>
      <c r="B260" s="2">
        <v>0</v>
      </c>
      <c r="C260" s="3">
        <v>0</v>
      </c>
      <c r="D260" s="2" t="s">
        <v>17</v>
      </c>
      <c r="E260" s="3">
        <v>0</v>
      </c>
      <c r="F260" s="8">
        <v>51.4</v>
      </c>
      <c r="G260" s="8">
        <v>48.6</v>
      </c>
      <c r="H260" s="8">
        <v>2.8</v>
      </c>
      <c r="I260" s="10">
        <v>31.248000000000001</v>
      </c>
      <c r="J260" s="10">
        <v>42.497300000000003</v>
      </c>
      <c r="K260" s="10">
        <v>19.511099999999999</v>
      </c>
      <c r="L260" s="10">
        <v>62.496000000000002</v>
      </c>
      <c r="M260" s="11">
        <v>6.1999999999999998E-3</v>
      </c>
      <c r="N260" s="11">
        <v>2.1499999999999998E-2</v>
      </c>
      <c r="O260" s="11">
        <v>1.5426</v>
      </c>
      <c r="P260" s="2">
        <v>1</v>
      </c>
      <c r="Q260" s="2">
        <v>1</v>
      </c>
    </row>
    <row r="261" spans="1:17">
      <c r="A261">
        <f t="shared" si="4"/>
        <v>260</v>
      </c>
      <c r="B261" s="2">
        <v>0</v>
      </c>
      <c r="C261" s="3">
        <v>1</v>
      </c>
      <c r="D261" s="2" t="s">
        <v>17</v>
      </c>
      <c r="E261" s="3">
        <v>1</v>
      </c>
      <c r="F261" s="8">
        <v>24.3</v>
      </c>
      <c r="G261" s="8">
        <v>7</v>
      </c>
      <c r="H261" s="8">
        <v>17.3</v>
      </c>
      <c r="I261" s="10">
        <v>22.915199999999999</v>
      </c>
      <c r="J261" s="10">
        <v>31.248000000000001</v>
      </c>
      <c r="K261" s="10">
        <v>13.962199999999999</v>
      </c>
      <c r="L261" s="10">
        <v>41.664000000000001</v>
      </c>
      <c r="M261" s="11">
        <v>4.8999999999999998E-3</v>
      </c>
      <c r="N261" s="11">
        <v>2.1700000000000001E-2</v>
      </c>
      <c r="O261" s="11">
        <v>1.5075000000000001</v>
      </c>
      <c r="P261" s="2">
        <v>0</v>
      </c>
      <c r="Q261" s="2">
        <v>0</v>
      </c>
    </row>
    <row r="262" spans="1:17">
      <c r="A262">
        <f t="shared" si="4"/>
        <v>261</v>
      </c>
      <c r="B262" s="2">
        <v>0</v>
      </c>
      <c r="C262" s="3">
        <v>0</v>
      </c>
      <c r="D262" s="2" t="s">
        <v>17</v>
      </c>
      <c r="E262" s="3">
        <v>1</v>
      </c>
      <c r="F262" s="8">
        <v>11.6</v>
      </c>
      <c r="G262" s="8">
        <v>9.3000000000000007</v>
      </c>
      <c r="H262" s="8">
        <v>2.2999999999999998</v>
      </c>
      <c r="I262" s="10">
        <v>29.1648</v>
      </c>
      <c r="J262" s="10">
        <v>74.995199999999997</v>
      </c>
      <c r="K262" s="10">
        <v>17.241199999999999</v>
      </c>
      <c r="L262" s="10">
        <v>112.4928</v>
      </c>
      <c r="M262" s="11">
        <v>8.6E-3</v>
      </c>
      <c r="N262" s="11">
        <v>2.1299999999999999E-2</v>
      </c>
      <c r="O262" s="11">
        <v>1.5072000000000001</v>
      </c>
      <c r="P262" s="2">
        <v>0</v>
      </c>
      <c r="Q262" s="2">
        <v>1</v>
      </c>
    </row>
    <row r="263" spans="1:17">
      <c r="A263">
        <f t="shared" si="4"/>
        <v>262</v>
      </c>
      <c r="B263" s="2">
        <v>0</v>
      </c>
      <c r="C263" s="3">
        <v>0</v>
      </c>
      <c r="D263" s="3" t="s">
        <v>16</v>
      </c>
      <c r="E263" s="2">
        <v>0</v>
      </c>
      <c r="F263" s="9">
        <v>9.3000000000000007</v>
      </c>
      <c r="G263" s="9">
        <v>2.2999999999999998</v>
      </c>
      <c r="H263" s="9">
        <v>7</v>
      </c>
      <c r="I263" s="10">
        <v>22.4986</v>
      </c>
      <c r="J263" s="10">
        <v>48.746899999999997</v>
      </c>
      <c r="K263" s="10">
        <v>14.886200000000001</v>
      </c>
      <c r="L263" s="10">
        <v>62.496000000000002</v>
      </c>
      <c r="M263" s="11">
        <v>5.4999999999999997E-3</v>
      </c>
      <c r="N263" s="11">
        <v>2.1000000000000001E-2</v>
      </c>
      <c r="O263" s="11">
        <v>1.5174000000000001</v>
      </c>
      <c r="P263" s="2">
        <v>0</v>
      </c>
      <c r="Q263" s="2">
        <v>0</v>
      </c>
    </row>
    <row r="264" spans="1:17">
      <c r="A264">
        <f t="shared" si="4"/>
        <v>263</v>
      </c>
      <c r="B264" s="2">
        <v>0</v>
      </c>
      <c r="C264" s="3">
        <v>0</v>
      </c>
      <c r="D264" s="3" t="s">
        <v>16</v>
      </c>
      <c r="E264" s="2">
        <v>0</v>
      </c>
      <c r="F264" s="9">
        <v>47.6</v>
      </c>
      <c r="G264" s="9">
        <v>2.2999999999999998</v>
      </c>
      <c r="H264" s="9">
        <v>45.3</v>
      </c>
      <c r="I264" s="10">
        <v>27.498200000000001</v>
      </c>
      <c r="J264" s="10">
        <v>49.9968</v>
      </c>
      <c r="K264" s="10">
        <v>17.795000000000002</v>
      </c>
      <c r="L264" s="10">
        <v>59.996200000000002</v>
      </c>
      <c r="M264" s="11">
        <v>5.4999999999999997E-3</v>
      </c>
      <c r="N264" s="11">
        <v>2.0500000000000001E-2</v>
      </c>
      <c r="O264" s="11">
        <v>1.5310999999999999</v>
      </c>
      <c r="P264" s="2">
        <v>0</v>
      </c>
      <c r="Q264" s="2">
        <v>0</v>
      </c>
    </row>
    <row r="265" spans="1:17">
      <c r="A265">
        <f t="shared" si="4"/>
        <v>264</v>
      </c>
      <c r="B265" s="2">
        <v>0</v>
      </c>
      <c r="C265" s="3">
        <v>1</v>
      </c>
      <c r="D265" s="3" t="s">
        <v>16</v>
      </c>
      <c r="E265" s="3">
        <v>1</v>
      </c>
      <c r="F265" s="8">
        <v>17.3</v>
      </c>
      <c r="G265" s="8">
        <v>14.7</v>
      </c>
      <c r="H265" s="8">
        <v>2.6</v>
      </c>
      <c r="I265" s="10">
        <v>20.832000000000001</v>
      </c>
      <c r="J265" s="10">
        <v>16.665600000000001</v>
      </c>
      <c r="K265" s="10">
        <v>14.6653</v>
      </c>
      <c r="L265" s="10">
        <v>24.9984</v>
      </c>
      <c r="M265" s="11">
        <v>4.8999999999999998E-3</v>
      </c>
      <c r="N265" s="11">
        <v>2.3199999999999998E-2</v>
      </c>
      <c r="O265" s="11">
        <v>1.5105999999999999</v>
      </c>
      <c r="P265" s="2">
        <v>0</v>
      </c>
      <c r="Q265" s="2">
        <v>0</v>
      </c>
    </row>
    <row r="266" spans="1:17">
      <c r="A266">
        <f t="shared" si="4"/>
        <v>265</v>
      </c>
      <c r="B266" s="2">
        <v>1</v>
      </c>
      <c r="C266" s="3">
        <v>0</v>
      </c>
      <c r="D266" s="3" t="s">
        <v>16</v>
      </c>
      <c r="E266" s="3">
        <v>1</v>
      </c>
      <c r="F266" s="8">
        <v>42</v>
      </c>
      <c r="G266" s="8">
        <v>12</v>
      </c>
      <c r="H266" s="8">
        <v>2</v>
      </c>
      <c r="I266" s="10">
        <v>24.9984</v>
      </c>
      <c r="J266" s="10">
        <v>18.748799999999999</v>
      </c>
      <c r="K266" s="10">
        <v>13.385</v>
      </c>
      <c r="L266" s="10">
        <v>20.832000000000001</v>
      </c>
      <c r="M266" s="11">
        <v>4.0000000000000001E-3</v>
      </c>
      <c r="N266" s="11">
        <v>2.3E-2</v>
      </c>
      <c r="O266" s="11">
        <v>1.4843999999999999</v>
      </c>
      <c r="P266" s="2">
        <v>0</v>
      </c>
      <c r="Q266" s="2">
        <v>0</v>
      </c>
    </row>
    <row r="267" spans="1:17">
      <c r="A267">
        <f t="shared" si="4"/>
        <v>266</v>
      </c>
      <c r="B267" s="2">
        <v>0</v>
      </c>
      <c r="C267" s="3">
        <v>0</v>
      </c>
      <c r="D267" s="2" t="s">
        <v>17</v>
      </c>
      <c r="E267" s="3">
        <v>0</v>
      </c>
      <c r="F267" s="8">
        <v>82.2</v>
      </c>
      <c r="G267" s="8">
        <v>69.8</v>
      </c>
      <c r="H267" s="8">
        <v>12.4</v>
      </c>
      <c r="I267" s="10">
        <v>29.998100000000001</v>
      </c>
      <c r="J267" s="10">
        <v>67.495699999999999</v>
      </c>
      <c r="K267" s="10">
        <v>18.9877</v>
      </c>
      <c r="L267" s="10">
        <v>88.744299999999996</v>
      </c>
      <c r="M267" s="11">
        <v>8.5000000000000006E-3</v>
      </c>
      <c r="N267" s="11">
        <v>2.29E-2</v>
      </c>
      <c r="O267" s="11">
        <v>1.5410999999999999</v>
      </c>
      <c r="P267" s="2">
        <v>0</v>
      </c>
      <c r="Q267" s="2">
        <v>0</v>
      </c>
    </row>
    <row r="268" spans="1:17">
      <c r="A268">
        <f t="shared" si="4"/>
        <v>267</v>
      </c>
      <c r="B268" s="2">
        <v>0</v>
      </c>
      <c r="C268" s="3">
        <v>0</v>
      </c>
      <c r="D268" s="2" t="s">
        <v>17</v>
      </c>
      <c r="E268" s="3">
        <v>1</v>
      </c>
      <c r="F268" s="8">
        <v>97</v>
      </c>
      <c r="G268" s="8">
        <v>83.4</v>
      </c>
      <c r="H268" s="8">
        <v>13.6</v>
      </c>
      <c r="I268" s="10">
        <v>27.498200000000001</v>
      </c>
      <c r="J268" s="10">
        <v>47.497</v>
      </c>
      <c r="K268" s="10">
        <v>15.582800000000001</v>
      </c>
      <c r="L268" s="10">
        <v>68.745599999999996</v>
      </c>
      <c r="M268" s="11">
        <v>7.1999999999999998E-3</v>
      </c>
      <c r="N268" s="11">
        <v>2.23E-2</v>
      </c>
      <c r="O268" s="11">
        <v>1.5234000000000001</v>
      </c>
      <c r="P268" s="2">
        <v>0</v>
      </c>
      <c r="Q268" s="2">
        <v>0</v>
      </c>
    </row>
    <row r="269" spans="1:17">
      <c r="A269">
        <f t="shared" si="4"/>
        <v>268</v>
      </c>
      <c r="B269" s="2">
        <v>0</v>
      </c>
      <c r="C269" s="3">
        <v>0</v>
      </c>
      <c r="D269" s="3" t="s">
        <v>16</v>
      </c>
      <c r="E269" s="3">
        <v>0</v>
      </c>
      <c r="F269" s="8">
        <v>147.6</v>
      </c>
      <c r="G269" s="8">
        <v>97.3</v>
      </c>
      <c r="H269" s="8">
        <v>50.3</v>
      </c>
      <c r="I269" s="10">
        <v>14.5824</v>
      </c>
      <c r="J269" s="10">
        <v>8.3328000000000007</v>
      </c>
      <c r="K269" s="10">
        <v>11.375500000000001</v>
      </c>
      <c r="L269" s="10">
        <v>24.9984</v>
      </c>
      <c r="M269" s="11">
        <v>6.1999999999999998E-3</v>
      </c>
      <c r="N269" s="11">
        <v>2.3900000000000001E-2</v>
      </c>
      <c r="O269" s="11">
        <v>1.4558</v>
      </c>
      <c r="P269" s="2">
        <v>0</v>
      </c>
      <c r="Q269" s="2">
        <v>0</v>
      </c>
    </row>
    <row r="270" spans="1:17">
      <c r="A270">
        <f t="shared" si="4"/>
        <v>269</v>
      </c>
      <c r="B270" s="2">
        <v>0</v>
      </c>
      <c r="C270" s="3">
        <v>0</v>
      </c>
      <c r="D270" s="3" t="s">
        <v>16</v>
      </c>
      <c r="E270" s="3">
        <v>0</v>
      </c>
      <c r="F270" s="8">
        <v>128</v>
      </c>
      <c r="G270" s="8">
        <v>95.4</v>
      </c>
      <c r="H270" s="8">
        <v>32.6</v>
      </c>
      <c r="I270" s="10">
        <v>33.331200000000003</v>
      </c>
      <c r="J270" s="10">
        <v>39.580800000000004</v>
      </c>
      <c r="K270" s="10">
        <v>18.675599999999999</v>
      </c>
      <c r="L270" s="10">
        <v>77.078400000000002</v>
      </c>
      <c r="M270" s="11">
        <v>8.8999999999999999E-3</v>
      </c>
      <c r="N270" s="11">
        <v>2.2700000000000001E-2</v>
      </c>
      <c r="O270" s="11">
        <v>1.5155000000000001</v>
      </c>
      <c r="P270" s="2">
        <v>0</v>
      </c>
      <c r="Q270" s="2">
        <v>0</v>
      </c>
    </row>
    <row r="271" spans="1:17">
      <c r="A271">
        <f t="shared" si="4"/>
        <v>270</v>
      </c>
      <c r="B271" s="2">
        <v>1</v>
      </c>
      <c r="C271" s="3">
        <v>0</v>
      </c>
      <c r="D271" s="3" t="s">
        <v>16</v>
      </c>
      <c r="E271" s="3">
        <v>0</v>
      </c>
      <c r="F271" s="8">
        <v>94.7</v>
      </c>
      <c r="G271" s="8">
        <v>65.400000000000006</v>
      </c>
      <c r="H271" s="8">
        <v>29.3</v>
      </c>
      <c r="I271" s="10">
        <v>16.248999999999999</v>
      </c>
      <c r="J271" s="10">
        <v>21.2486</v>
      </c>
      <c r="K271" s="10">
        <v>13.642799999999999</v>
      </c>
      <c r="L271" s="10">
        <v>52.496600000000001</v>
      </c>
      <c r="M271" s="11">
        <v>8.0000000000000002E-3</v>
      </c>
      <c r="N271" s="11">
        <v>2.1999999999999999E-2</v>
      </c>
      <c r="O271" s="11">
        <v>1.4919</v>
      </c>
      <c r="P271" s="2">
        <v>1</v>
      </c>
      <c r="Q271" s="2">
        <v>1</v>
      </c>
    </row>
    <row r="272" spans="1:17">
      <c r="A272">
        <f t="shared" si="4"/>
        <v>271</v>
      </c>
      <c r="B272" s="2">
        <v>0</v>
      </c>
      <c r="C272" s="3">
        <v>0</v>
      </c>
      <c r="D272" s="3" t="s">
        <v>16</v>
      </c>
      <c r="E272" s="3">
        <v>0</v>
      </c>
      <c r="F272" s="8">
        <v>129.4</v>
      </c>
      <c r="G272" s="8">
        <v>84</v>
      </c>
      <c r="H272" s="8">
        <v>45.4</v>
      </c>
      <c r="I272" s="10">
        <v>29.998100000000001</v>
      </c>
      <c r="J272" s="10">
        <v>34.997799999999998</v>
      </c>
      <c r="K272" s="10">
        <v>16.253399999999999</v>
      </c>
      <c r="L272" s="10">
        <v>47.497</v>
      </c>
      <c r="M272" s="11">
        <v>4.3E-3</v>
      </c>
      <c r="N272" s="11">
        <v>1.9300000000000001E-2</v>
      </c>
      <c r="O272" s="11">
        <v>1.5226999999999999</v>
      </c>
      <c r="P272" s="2">
        <v>1</v>
      </c>
      <c r="Q272" s="2">
        <v>1</v>
      </c>
    </row>
    <row r="273" spans="1:17">
      <c r="A273">
        <f t="shared" si="4"/>
        <v>272</v>
      </c>
      <c r="B273" s="2">
        <v>0</v>
      </c>
      <c r="C273" s="3">
        <v>0</v>
      </c>
      <c r="D273" s="2" t="s">
        <v>17</v>
      </c>
      <c r="E273" s="3">
        <v>1</v>
      </c>
      <c r="F273" s="8">
        <v>78</v>
      </c>
      <c r="G273" s="8">
        <v>47</v>
      </c>
      <c r="H273" s="8">
        <v>31</v>
      </c>
      <c r="I273" s="10">
        <v>29.1648</v>
      </c>
      <c r="J273" s="10">
        <v>24.9984</v>
      </c>
      <c r="K273" s="10">
        <v>16.7638</v>
      </c>
      <c r="L273" s="10">
        <v>54.163200000000003</v>
      </c>
      <c r="M273" s="11">
        <v>6.1999999999999998E-3</v>
      </c>
      <c r="N273" s="11">
        <v>1.8800000000000001E-2</v>
      </c>
      <c r="O273" s="11">
        <v>1.5194000000000001</v>
      </c>
      <c r="P273" s="2">
        <v>0</v>
      </c>
      <c r="Q273" s="2">
        <v>0</v>
      </c>
    </row>
    <row r="274" spans="1:17">
      <c r="A274">
        <f t="shared" si="4"/>
        <v>273</v>
      </c>
      <c r="B274" s="2">
        <v>0</v>
      </c>
      <c r="C274" s="3">
        <v>1</v>
      </c>
      <c r="D274" s="2" t="s">
        <v>17</v>
      </c>
      <c r="E274" s="3">
        <v>0</v>
      </c>
      <c r="F274" s="8">
        <v>110.6</v>
      </c>
      <c r="G274" s="8">
        <v>98.6</v>
      </c>
      <c r="H274" s="8">
        <v>12</v>
      </c>
      <c r="I274" s="10">
        <v>18.748799999999999</v>
      </c>
      <c r="J274" s="10">
        <v>22.915199999999999</v>
      </c>
      <c r="K274" s="10">
        <v>17.809799999999999</v>
      </c>
      <c r="L274" s="10">
        <v>62.496000000000002</v>
      </c>
      <c r="M274" s="11">
        <v>7.3000000000000001E-3</v>
      </c>
      <c r="N274" s="11">
        <v>2.18E-2</v>
      </c>
      <c r="O274" s="11">
        <v>1.5034000000000001</v>
      </c>
      <c r="P274" s="2">
        <v>0</v>
      </c>
      <c r="Q274" s="2">
        <v>0</v>
      </c>
    </row>
    <row r="275" spans="1:17">
      <c r="A275">
        <f t="shared" si="4"/>
        <v>274</v>
      </c>
      <c r="B275" s="2">
        <v>0</v>
      </c>
      <c r="C275" s="3">
        <v>0</v>
      </c>
      <c r="D275" s="3" t="s">
        <v>16</v>
      </c>
      <c r="E275" s="2">
        <v>1</v>
      </c>
      <c r="F275" s="9">
        <v>75.599999999999994</v>
      </c>
      <c r="G275" s="9">
        <v>49.4</v>
      </c>
      <c r="H275" s="9">
        <v>26.2</v>
      </c>
      <c r="I275" s="10">
        <v>28.748200000000001</v>
      </c>
      <c r="J275" s="10">
        <v>78.745000000000005</v>
      </c>
      <c r="K275" s="10">
        <v>19.863900000000001</v>
      </c>
      <c r="L275" s="10">
        <v>111.24290000000001</v>
      </c>
      <c r="M275" s="11">
        <v>8.9999999999999993E-3</v>
      </c>
      <c r="N275" s="11">
        <v>2.1499999999999998E-2</v>
      </c>
      <c r="O275" s="11">
        <v>1.5363</v>
      </c>
      <c r="P275" s="2">
        <v>1</v>
      </c>
      <c r="Q275" s="2">
        <v>0</v>
      </c>
    </row>
    <row r="276" spans="1:17">
      <c r="A276">
        <f t="shared" si="4"/>
        <v>275</v>
      </c>
      <c r="B276" s="2">
        <v>0</v>
      </c>
      <c r="C276" s="3">
        <v>1</v>
      </c>
      <c r="D276" s="3" t="s">
        <v>16</v>
      </c>
      <c r="E276" s="2">
        <v>0</v>
      </c>
      <c r="F276" s="9">
        <v>48.7</v>
      </c>
      <c r="G276" s="9">
        <v>16.7</v>
      </c>
      <c r="H276" s="9">
        <v>32</v>
      </c>
      <c r="I276" s="10">
        <v>29.998100000000001</v>
      </c>
      <c r="J276" s="10">
        <v>26.2483</v>
      </c>
      <c r="K276" s="10">
        <v>15.9396</v>
      </c>
      <c r="L276" s="10">
        <v>28.748200000000001</v>
      </c>
      <c r="M276" s="11">
        <v>4.7000000000000002E-3</v>
      </c>
      <c r="N276" s="11">
        <v>2.06E-2</v>
      </c>
      <c r="O276" s="11">
        <v>1.5118</v>
      </c>
      <c r="P276" s="2">
        <v>0</v>
      </c>
      <c r="Q276" s="2">
        <v>1</v>
      </c>
    </row>
    <row r="277" spans="1:17">
      <c r="A277">
        <f t="shared" si="4"/>
        <v>276</v>
      </c>
      <c r="B277" s="2">
        <v>0</v>
      </c>
      <c r="C277" s="3">
        <v>0</v>
      </c>
      <c r="D277" s="2" t="s">
        <v>15</v>
      </c>
      <c r="E277" s="2">
        <v>0</v>
      </c>
      <c r="F277" s="9">
        <v>12</v>
      </c>
      <c r="G277" s="9">
        <v>9</v>
      </c>
      <c r="H277" s="9">
        <v>11.8</v>
      </c>
      <c r="I277" s="10">
        <v>31.248000000000001</v>
      </c>
      <c r="J277" s="10">
        <v>93.744</v>
      </c>
      <c r="K277" s="10">
        <v>19.427800000000001</v>
      </c>
      <c r="L277" s="10">
        <v>118.7424</v>
      </c>
      <c r="M277" s="11">
        <v>1.0200000000000001E-2</v>
      </c>
      <c r="N277" s="11">
        <v>2.24E-2</v>
      </c>
      <c r="O277" s="11">
        <v>1.5137</v>
      </c>
      <c r="P277" s="2">
        <v>0</v>
      </c>
      <c r="Q277" s="2">
        <v>0</v>
      </c>
    </row>
    <row r="278" spans="1:17">
      <c r="A278">
        <f t="shared" si="4"/>
        <v>277</v>
      </c>
      <c r="B278" s="2">
        <v>0</v>
      </c>
      <c r="C278" s="3">
        <v>0</v>
      </c>
      <c r="D278" s="2" t="s">
        <v>18</v>
      </c>
      <c r="E278" s="2">
        <v>0</v>
      </c>
      <c r="F278" s="8">
        <v>34.5</v>
      </c>
      <c r="G278" s="8">
        <v>12.5</v>
      </c>
      <c r="H278" s="8">
        <v>12</v>
      </c>
      <c r="I278" s="10">
        <v>31.8</v>
      </c>
      <c r="J278" s="10">
        <v>93.9</v>
      </c>
      <c r="K278" s="10">
        <v>19.600000000000001</v>
      </c>
      <c r="L278" s="10">
        <v>119.2</v>
      </c>
      <c r="M278" s="11">
        <v>1.0200000000000001E-2</v>
      </c>
      <c r="N278" s="11">
        <v>2.5999999999999999E-2</v>
      </c>
      <c r="O278" s="11">
        <v>1.5209999999999999</v>
      </c>
      <c r="P278" s="2">
        <v>0</v>
      </c>
      <c r="Q278" s="2">
        <v>0</v>
      </c>
    </row>
    <row r="279" spans="1:17">
      <c r="A279">
        <f t="shared" si="4"/>
        <v>278</v>
      </c>
      <c r="B279" s="2">
        <v>0</v>
      </c>
      <c r="C279" s="3">
        <v>0</v>
      </c>
      <c r="D279" s="3" t="s">
        <v>16</v>
      </c>
      <c r="E279" s="3">
        <v>1</v>
      </c>
      <c r="F279" s="12">
        <v>54.3</v>
      </c>
      <c r="G279" s="12">
        <v>14.3</v>
      </c>
      <c r="H279" s="12">
        <v>40</v>
      </c>
      <c r="I279" s="10">
        <v>24.9984</v>
      </c>
      <c r="J279" s="10">
        <v>31.248000000000001</v>
      </c>
      <c r="K279" s="10">
        <v>14.6328</v>
      </c>
      <c r="L279" s="10">
        <v>54.163200000000003</v>
      </c>
      <c r="M279" s="11">
        <v>7.0000000000000001E-3</v>
      </c>
      <c r="N279" s="11">
        <v>2.18E-2</v>
      </c>
      <c r="O279" s="11">
        <v>1.4728000000000001</v>
      </c>
      <c r="P279" s="2">
        <v>0</v>
      </c>
      <c r="Q279" s="2">
        <v>0</v>
      </c>
    </row>
    <row r="280" spans="1:17">
      <c r="A280">
        <f t="shared" si="4"/>
        <v>279</v>
      </c>
      <c r="B280" s="2">
        <v>0</v>
      </c>
      <c r="C280" s="3">
        <v>0</v>
      </c>
      <c r="D280" s="3" t="s">
        <v>16</v>
      </c>
      <c r="E280" s="3">
        <v>1</v>
      </c>
      <c r="F280" s="12">
        <v>53.3</v>
      </c>
      <c r="G280" s="12">
        <v>18.63</v>
      </c>
      <c r="H280" s="12">
        <v>34.6</v>
      </c>
      <c r="I280" s="10">
        <v>27.081600000000002</v>
      </c>
      <c r="J280" s="10">
        <v>24.9984</v>
      </c>
      <c r="K280" s="10">
        <v>16.373200000000001</v>
      </c>
      <c r="L280" s="10">
        <v>39.580800000000004</v>
      </c>
      <c r="M280" s="11">
        <v>6.6E-3</v>
      </c>
      <c r="N280" s="11">
        <v>2.07E-2</v>
      </c>
      <c r="O280" s="11">
        <v>1.4881</v>
      </c>
      <c r="P280" s="2">
        <v>0</v>
      </c>
      <c r="Q280" s="2">
        <v>0</v>
      </c>
    </row>
    <row r="281" spans="1:17">
      <c r="A281">
        <f t="shared" si="4"/>
        <v>280</v>
      </c>
      <c r="B281" s="2">
        <v>0</v>
      </c>
      <c r="C281" s="2">
        <v>1</v>
      </c>
      <c r="D281" s="3" t="s">
        <v>16</v>
      </c>
      <c r="E281" s="3">
        <v>0</v>
      </c>
      <c r="F281" s="8">
        <v>53</v>
      </c>
      <c r="G281" s="8">
        <v>38</v>
      </c>
      <c r="H281" s="8">
        <v>15</v>
      </c>
      <c r="I281" s="10">
        <v>31.248000000000001</v>
      </c>
      <c r="J281" s="10">
        <v>38.747500000000002</v>
      </c>
      <c r="K281" s="10">
        <v>20.8691</v>
      </c>
      <c r="L281" s="10">
        <v>62.496000000000002</v>
      </c>
      <c r="M281" s="11">
        <v>8.0000000000000002E-3</v>
      </c>
      <c r="N281" s="11">
        <v>2.1499999999999998E-2</v>
      </c>
      <c r="O281" s="11">
        <v>1.5125999999999999</v>
      </c>
      <c r="P281" s="2">
        <v>1</v>
      </c>
      <c r="Q281" s="2">
        <v>0</v>
      </c>
    </row>
    <row r="282" spans="1:17">
      <c r="A282">
        <f t="shared" si="4"/>
        <v>281</v>
      </c>
      <c r="B282" s="2">
        <v>0</v>
      </c>
      <c r="C282" s="2">
        <v>0</v>
      </c>
      <c r="D282" s="3" t="s">
        <v>16</v>
      </c>
      <c r="E282" s="3">
        <v>0</v>
      </c>
      <c r="F282" s="8">
        <v>50</v>
      </c>
      <c r="G282" s="8">
        <v>50</v>
      </c>
      <c r="H282" s="8">
        <v>2</v>
      </c>
      <c r="I282" s="10">
        <v>28.748200000000001</v>
      </c>
      <c r="J282" s="10">
        <v>66.245800000000003</v>
      </c>
      <c r="K282" s="10">
        <v>20.1465</v>
      </c>
      <c r="L282" s="10">
        <v>98.743700000000004</v>
      </c>
      <c r="M282" s="11">
        <v>7.7000000000000002E-3</v>
      </c>
      <c r="N282" s="11">
        <v>2.1999999999999999E-2</v>
      </c>
      <c r="O282" s="11">
        <v>1.5397000000000001</v>
      </c>
      <c r="P282" s="2">
        <v>1</v>
      </c>
      <c r="Q282" s="2">
        <v>1</v>
      </c>
    </row>
    <row r="283" spans="1:17">
      <c r="A283">
        <f t="shared" si="4"/>
        <v>282</v>
      </c>
      <c r="B283" s="2">
        <v>0</v>
      </c>
      <c r="C283" s="2">
        <v>0</v>
      </c>
      <c r="D283" s="2" t="s">
        <v>18</v>
      </c>
      <c r="E283" s="2">
        <v>0</v>
      </c>
      <c r="F283" s="8">
        <v>138.6</v>
      </c>
      <c r="G283" s="8">
        <v>120.6</v>
      </c>
      <c r="H283" s="8">
        <v>18</v>
      </c>
      <c r="I283" s="8">
        <v>33.331200000000003</v>
      </c>
      <c r="J283" s="8">
        <v>31.248000000000001</v>
      </c>
      <c r="K283" s="8">
        <v>17.492899999999999</v>
      </c>
      <c r="L283" s="8">
        <v>45.830399999999997</v>
      </c>
      <c r="M283" s="8">
        <v>7.9000000000000008E-3</v>
      </c>
      <c r="N283" s="8">
        <v>2.0500000000000001E-2</v>
      </c>
      <c r="O283" s="8">
        <v>1.5038</v>
      </c>
      <c r="P283" s="2">
        <v>0</v>
      </c>
      <c r="Q283" s="2">
        <v>0</v>
      </c>
    </row>
    <row r="284" spans="1:17">
      <c r="A284">
        <f t="shared" si="4"/>
        <v>283</v>
      </c>
      <c r="B284" s="2">
        <v>0</v>
      </c>
      <c r="C284" s="2">
        <v>0</v>
      </c>
      <c r="D284" s="2" t="s">
        <v>15</v>
      </c>
      <c r="E284" s="2">
        <v>0</v>
      </c>
      <c r="F284" s="8">
        <v>104.3</v>
      </c>
      <c r="G284" s="8">
        <v>95.3</v>
      </c>
      <c r="H284" s="8">
        <v>9</v>
      </c>
      <c r="I284" s="8">
        <v>31.248000000000001</v>
      </c>
      <c r="J284" s="8">
        <v>52.08</v>
      </c>
      <c r="K284" s="8">
        <v>16.132300000000001</v>
      </c>
      <c r="L284" s="8">
        <v>64.5792</v>
      </c>
      <c r="M284" s="8">
        <v>7.4000000000000003E-3</v>
      </c>
      <c r="N284" s="8">
        <v>2.24E-2</v>
      </c>
      <c r="O284" s="8">
        <v>1.5146999999999999</v>
      </c>
      <c r="P284" s="2">
        <v>0</v>
      </c>
      <c r="Q284" s="2">
        <v>0</v>
      </c>
    </row>
    <row r="285" spans="1:17">
      <c r="A285">
        <f t="shared" si="4"/>
        <v>284</v>
      </c>
      <c r="B285" s="2">
        <v>0</v>
      </c>
      <c r="C285" s="2">
        <v>0</v>
      </c>
      <c r="D285" s="2" t="s">
        <v>18</v>
      </c>
      <c r="E285" s="2">
        <v>0</v>
      </c>
      <c r="F285" s="8">
        <v>112</v>
      </c>
      <c r="G285" s="8">
        <v>63.4</v>
      </c>
      <c r="H285" s="8">
        <v>19</v>
      </c>
      <c r="I285" s="8">
        <v>20.832000000000001</v>
      </c>
      <c r="J285" s="8">
        <v>33.331200000000003</v>
      </c>
      <c r="K285" s="8">
        <v>12.983499999999999</v>
      </c>
      <c r="L285" s="8">
        <v>35.414400000000001</v>
      </c>
      <c r="M285" s="8">
        <v>3.7000000000000002E-3</v>
      </c>
      <c r="N285" s="8">
        <v>1.9300000000000001E-2</v>
      </c>
      <c r="O285" s="8">
        <v>1.4812000000000001</v>
      </c>
      <c r="P285" s="2">
        <v>0</v>
      </c>
      <c r="Q285" s="2">
        <v>0</v>
      </c>
    </row>
    <row r="286" spans="1:17">
      <c r="A286">
        <f t="shared" si="4"/>
        <v>285</v>
      </c>
      <c r="B286" s="2">
        <v>0</v>
      </c>
      <c r="C286" s="2">
        <v>0</v>
      </c>
      <c r="D286" s="2" t="s">
        <v>18</v>
      </c>
      <c r="E286" s="2">
        <v>0</v>
      </c>
      <c r="F286" s="8">
        <v>50</v>
      </c>
      <c r="G286" s="8">
        <v>0</v>
      </c>
      <c r="H286" s="8">
        <v>16</v>
      </c>
      <c r="I286" s="8">
        <v>24.9984</v>
      </c>
      <c r="J286" s="8">
        <v>18.748799999999999</v>
      </c>
      <c r="K286" s="8">
        <v>16.3276</v>
      </c>
      <c r="L286" s="8">
        <v>33.331200000000003</v>
      </c>
      <c r="M286" s="8">
        <v>5.7000000000000002E-3</v>
      </c>
      <c r="N286" s="8">
        <v>2.29E-2</v>
      </c>
      <c r="O286" s="8">
        <v>1.5098</v>
      </c>
      <c r="P286" s="2">
        <v>0</v>
      </c>
      <c r="Q286" s="2">
        <v>0</v>
      </c>
    </row>
    <row r="287" spans="1:17">
      <c r="A287">
        <f t="shared" si="4"/>
        <v>286</v>
      </c>
      <c r="B287" s="2">
        <v>0</v>
      </c>
      <c r="C287" s="2">
        <v>0</v>
      </c>
      <c r="D287" s="2" t="s">
        <v>15</v>
      </c>
      <c r="E287" s="2">
        <v>1</v>
      </c>
      <c r="F287" s="8">
        <v>126.3</v>
      </c>
      <c r="G287" s="8">
        <v>105.7</v>
      </c>
      <c r="H287" s="8">
        <v>20.6</v>
      </c>
      <c r="I287" s="8">
        <v>35.414400000000001</v>
      </c>
      <c r="J287" s="8">
        <v>70.828800000000001</v>
      </c>
      <c r="K287" s="8">
        <v>22.601299999999998</v>
      </c>
      <c r="L287" s="8">
        <v>122.9088</v>
      </c>
      <c r="M287" s="8">
        <v>1.11E-2</v>
      </c>
      <c r="N287" s="8">
        <v>2.0799999999999999E-2</v>
      </c>
      <c r="O287" s="8">
        <v>1.5347</v>
      </c>
      <c r="P287" s="2">
        <v>0</v>
      </c>
      <c r="Q287" s="2">
        <v>0</v>
      </c>
    </row>
    <row r="288" spans="1:17">
      <c r="A288">
        <f t="shared" si="4"/>
        <v>287</v>
      </c>
      <c r="B288" s="2">
        <v>0</v>
      </c>
      <c r="C288" s="2">
        <v>0</v>
      </c>
      <c r="D288" s="2" t="s">
        <v>15</v>
      </c>
      <c r="E288" s="2">
        <v>1</v>
      </c>
      <c r="F288" s="8">
        <v>103.6</v>
      </c>
      <c r="G288" s="8">
        <v>92.3</v>
      </c>
      <c r="H288" s="8">
        <v>11.3</v>
      </c>
      <c r="I288" s="8">
        <v>35.414400000000001</v>
      </c>
      <c r="J288" s="8">
        <v>43.747199999999999</v>
      </c>
      <c r="K288" s="8">
        <v>20.8001</v>
      </c>
      <c r="L288" s="8">
        <v>79.161600000000007</v>
      </c>
      <c r="M288" s="8">
        <v>8.3999999999999995E-3</v>
      </c>
      <c r="N288" s="8">
        <v>2.2100000000000002E-2</v>
      </c>
      <c r="O288" s="8">
        <v>1.5321</v>
      </c>
      <c r="P288" s="2">
        <v>0</v>
      </c>
      <c r="Q288" s="2">
        <v>0</v>
      </c>
    </row>
    <row r="289" spans="1:17">
      <c r="A289">
        <f>ROW(A288)</f>
        <v>288</v>
      </c>
      <c r="B289" s="2">
        <v>0</v>
      </c>
      <c r="C289" s="2">
        <v>0</v>
      </c>
      <c r="D289" s="2" t="s">
        <v>15</v>
      </c>
      <c r="E289" s="3">
        <v>0</v>
      </c>
      <c r="F289" s="9">
        <v>99.1</v>
      </c>
      <c r="G289" s="9">
        <v>38.200000000000003</v>
      </c>
      <c r="H289" s="9">
        <v>62.2</v>
      </c>
      <c r="I289" s="10">
        <v>23.748200000000001</v>
      </c>
      <c r="J289" s="10">
        <v>63.245800000000003</v>
      </c>
      <c r="K289" s="10">
        <v>20.1465</v>
      </c>
      <c r="L289" s="10">
        <v>98.943700000000007</v>
      </c>
      <c r="M289" s="11">
        <v>7.7000000000000002E-3</v>
      </c>
      <c r="N289" s="11">
        <v>2.5999999999999999E-2</v>
      </c>
      <c r="O289" s="11">
        <v>1.536</v>
      </c>
      <c r="P289" s="2">
        <v>1</v>
      </c>
      <c r="Q289" s="2">
        <v>0</v>
      </c>
    </row>
    <row r="290" spans="1:17">
      <c r="A290">
        <f t="shared" ref="A290:A301" si="5">ROW(A289)</f>
        <v>289</v>
      </c>
      <c r="B290" s="2">
        <v>1</v>
      </c>
      <c r="C290" s="2">
        <v>0</v>
      </c>
      <c r="D290" s="3" t="s">
        <v>16</v>
      </c>
      <c r="E290" s="2">
        <v>1</v>
      </c>
      <c r="F290" s="9">
        <v>12</v>
      </c>
      <c r="G290" s="9">
        <v>2.2999999999999998</v>
      </c>
      <c r="H290" s="9">
        <v>7</v>
      </c>
      <c r="I290" s="10">
        <v>22.4986</v>
      </c>
      <c r="J290" s="10">
        <v>48.746899999999997</v>
      </c>
      <c r="K290" s="10">
        <v>14.886200000000001</v>
      </c>
      <c r="L290" s="10">
        <v>62.496000000000002</v>
      </c>
      <c r="M290" s="11">
        <v>5.4999999999999997E-3</v>
      </c>
      <c r="N290" s="11">
        <v>2.3E-2</v>
      </c>
      <c r="O290" s="11">
        <v>1.5174000000000001</v>
      </c>
      <c r="P290" s="2">
        <v>0</v>
      </c>
      <c r="Q290" s="2">
        <v>0</v>
      </c>
    </row>
    <row r="291" spans="1:17">
      <c r="A291">
        <f t="shared" si="5"/>
        <v>290</v>
      </c>
      <c r="B291" s="2">
        <v>0</v>
      </c>
      <c r="C291" s="2">
        <v>0</v>
      </c>
      <c r="D291" s="3" t="s">
        <v>16</v>
      </c>
      <c r="E291" s="2">
        <v>0</v>
      </c>
      <c r="F291" s="9">
        <v>47.6</v>
      </c>
      <c r="G291" s="9">
        <v>2.2999999999999998</v>
      </c>
      <c r="H291" s="9">
        <v>45.3</v>
      </c>
      <c r="I291" s="10">
        <v>27.498200000000001</v>
      </c>
      <c r="J291" s="10">
        <v>49.9968</v>
      </c>
      <c r="K291" s="10">
        <v>17.795000000000002</v>
      </c>
      <c r="L291" s="10">
        <v>59.996200000000002</v>
      </c>
      <c r="M291" s="11">
        <v>5.4999999999999997E-3</v>
      </c>
      <c r="N291" s="11">
        <v>2.64E-2</v>
      </c>
      <c r="O291" s="11">
        <v>1.5310999999999999</v>
      </c>
      <c r="P291" s="2">
        <v>0</v>
      </c>
      <c r="Q291" s="2">
        <v>0</v>
      </c>
    </row>
    <row r="292" spans="1:17">
      <c r="A292">
        <f t="shared" si="5"/>
        <v>291</v>
      </c>
      <c r="B292" s="2">
        <v>0</v>
      </c>
      <c r="C292" s="2">
        <v>0</v>
      </c>
      <c r="D292" s="2" t="s">
        <v>18</v>
      </c>
      <c r="E292" s="2">
        <v>0</v>
      </c>
      <c r="F292" s="8">
        <v>18.2</v>
      </c>
      <c r="G292" s="8">
        <v>14.7</v>
      </c>
      <c r="H292" s="8">
        <v>3.5</v>
      </c>
      <c r="I292" s="10">
        <v>23.7485</v>
      </c>
      <c r="J292" s="10">
        <v>38.747500000000002</v>
      </c>
      <c r="K292" s="10">
        <v>14.9071</v>
      </c>
      <c r="L292" s="10">
        <v>59.996200000000002</v>
      </c>
      <c r="M292" s="11">
        <v>8.3999999999999995E-3</v>
      </c>
      <c r="N292" s="11">
        <v>2.12E-2</v>
      </c>
      <c r="O292" s="11">
        <v>1.5109999999999999</v>
      </c>
      <c r="P292" s="2">
        <v>0</v>
      </c>
      <c r="Q292" s="2">
        <v>0</v>
      </c>
    </row>
    <row r="293" spans="1:17">
      <c r="A293">
        <f t="shared" si="5"/>
        <v>292</v>
      </c>
      <c r="B293" s="2">
        <v>0</v>
      </c>
      <c r="C293" s="2">
        <v>0</v>
      </c>
      <c r="D293" s="2" t="s">
        <v>18</v>
      </c>
      <c r="E293" s="2">
        <v>0</v>
      </c>
      <c r="F293" s="8">
        <v>19.2</v>
      </c>
      <c r="G293" s="8">
        <v>16.399999999999999</v>
      </c>
      <c r="H293" s="8">
        <v>4.3</v>
      </c>
      <c r="I293" s="10">
        <v>24.9984</v>
      </c>
      <c r="J293" s="10">
        <v>24.9984</v>
      </c>
      <c r="K293" s="10">
        <v>15.894</v>
      </c>
      <c r="L293" s="10">
        <v>42.497300000000003</v>
      </c>
      <c r="M293" s="11">
        <v>7.6E-3</v>
      </c>
      <c r="N293" s="11">
        <v>2.18E-2</v>
      </c>
      <c r="O293" s="11">
        <v>1.5229999999999999</v>
      </c>
      <c r="P293" s="2">
        <v>0</v>
      </c>
      <c r="Q293" s="2">
        <v>0</v>
      </c>
    </row>
    <row r="294" spans="1:17">
      <c r="A294">
        <f t="shared" si="5"/>
        <v>293</v>
      </c>
      <c r="B294" s="2">
        <v>0</v>
      </c>
      <c r="C294" s="2">
        <v>1</v>
      </c>
      <c r="D294" s="2" t="s">
        <v>17</v>
      </c>
      <c r="E294" s="2">
        <v>1</v>
      </c>
      <c r="F294" s="8">
        <v>72.3</v>
      </c>
      <c r="G294" s="8">
        <v>53</v>
      </c>
      <c r="H294" s="8">
        <v>19.3</v>
      </c>
      <c r="I294" s="10">
        <v>18.748799999999999</v>
      </c>
      <c r="J294" s="10">
        <v>11.2493</v>
      </c>
      <c r="K294" s="10">
        <v>11.982699999999999</v>
      </c>
      <c r="L294" s="10">
        <v>24.9984</v>
      </c>
      <c r="M294" s="11">
        <v>4.8999999999999998E-3</v>
      </c>
      <c r="N294" s="11">
        <v>2.0500000000000001E-2</v>
      </c>
      <c r="O294" s="11">
        <v>1.4430000000000001</v>
      </c>
      <c r="P294" s="2">
        <v>0</v>
      </c>
      <c r="Q294" s="2">
        <v>0</v>
      </c>
    </row>
    <row r="295" spans="1:17">
      <c r="A295">
        <f t="shared" si="5"/>
        <v>294</v>
      </c>
      <c r="B295" s="2">
        <v>0</v>
      </c>
      <c r="C295" s="2">
        <v>0</v>
      </c>
      <c r="D295" s="2" t="s">
        <v>18</v>
      </c>
      <c r="E295" s="2">
        <v>1</v>
      </c>
      <c r="F295" s="8">
        <v>7</v>
      </c>
      <c r="G295" s="8">
        <v>3</v>
      </c>
      <c r="H295" s="8">
        <v>0</v>
      </c>
      <c r="I295" s="10">
        <v>28.748200000000001</v>
      </c>
      <c r="J295" s="10">
        <v>44.997100000000003</v>
      </c>
      <c r="K295" s="10">
        <v>15.3042</v>
      </c>
      <c r="L295" s="10">
        <v>58.746200000000002</v>
      </c>
      <c r="M295" s="11">
        <v>5.1999999999999998E-3</v>
      </c>
      <c r="N295" s="11">
        <v>2.0299999999999999E-2</v>
      </c>
      <c r="O295" s="11">
        <v>1.5009999999999999</v>
      </c>
      <c r="P295" s="2">
        <v>0</v>
      </c>
      <c r="Q295" s="2">
        <v>0</v>
      </c>
    </row>
    <row r="296" spans="1:17">
      <c r="A296">
        <f t="shared" si="5"/>
        <v>295</v>
      </c>
      <c r="B296" s="2">
        <v>0</v>
      </c>
      <c r="C296" s="2">
        <v>0</v>
      </c>
      <c r="D296" s="2" t="s">
        <v>18</v>
      </c>
      <c r="E296" s="3">
        <v>0</v>
      </c>
      <c r="F296" s="8">
        <v>9.6</v>
      </c>
      <c r="G296" s="8">
        <v>9.6</v>
      </c>
      <c r="H296" s="8">
        <v>0</v>
      </c>
      <c r="I296" s="10">
        <v>35.414400000000001</v>
      </c>
      <c r="J296" s="10">
        <v>52.08</v>
      </c>
      <c r="K296" s="10">
        <v>19.890899999999998</v>
      </c>
      <c r="L296" s="10">
        <v>72.912000000000006</v>
      </c>
      <c r="M296" s="11">
        <v>7.1000000000000004E-3</v>
      </c>
      <c r="N296" s="11">
        <v>2.1000000000000001E-2</v>
      </c>
      <c r="O296" s="11">
        <v>1.5286</v>
      </c>
      <c r="P296" s="2">
        <v>0</v>
      </c>
      <c r="Q296" s="2">
        <v>0</v>
      </c>
    </row>
    <row r="297" spans="1:17">
      <c r="A297">
        <f t="shared" si="5"/>
        <v>296</v>
      </c>
      <c r="B297" s="2">
        <v>0</v>
      </c>
      <c r="C297" s="2">
        <v>0</v>
      </c>
      <c r="D297" s="2" t="s">
        <v>15</v>
      </c>
      <c r="E297" s="3">
        <v>0</v>
      </c>
      <c r="F297" s="8">
        <v>1</v>
      </c>
      <c r="G297" s="8">
        <v>3.2</v>
      </c>
      <c r="H297" s="8">
        <v>6</v>
      </c>
      <c r="I297" s="10">
        <v>31.248000000000001</v>
      </c>
      <c r="J297" s="10">
        <v>70.828800000000001</v>
      </c>
      <c r="K297" s="10">
        <v>20.064499999999999</v>
      </c>
      <c r="L297" s="10">
        <v>87.494399999999999</v>
      </c>
      <c r="M297" s="11">
        <v>6.8999999999999999E-3</v>
      </c>
      <c r="N297" s="11">
        <v>2.3199999999999998E-2</v>
      </c>
      <c r="O297" s="11">
        <v>1.5442</v>
      </c>
      <c r="P297" s="2">
        <v>0</v>
      </c>
      <c r="Q297" s="2">
        <v>0</v>
      </c>
    </row>
    <row r="298" spans="1:17">
      <c r="A298">
        <f t="shared" si="5"/>
        <v>297</v>
      </c>
      <c r="B298" s="2">
        <v>0</v>
      </c>
      <c r="C298" s="2">
        <v>0</v>
      </c>
      <c r="D298" s="3" t="s">
        <v>16</v>
      </c>
      <c r="E298" s="2">
        <v>0</v>
      </c>
      <c r="F298" s="8">
        <v>31.9</v>
      </c>
      <c r="G298" s="8">
        <v>27.3</v>
      </c>
      <c r="H298" s="8">
        <v>4.5999999999999996</v>
      </c>
      <c r="I298" s="10">
        <v>24.9984</v>
      </c>
      <c r="J298" s="10">
        <v>26.2483</v>
      </c>
      <c r="K298" s="10">
        <v>15.571099999999999</v>
      </c>
      <c r="L298" s="10">
        <v>39.997399999999999</v>
      </c>
      <c r="M298" s="11">
        <v>5.7000000000000002E-3</v>
      </c>
      <c r="N298" s="11">
        <v>2.0400000000000001E-2</v>
      </c>
      <c r="O298" s="11">
        <v>1.4947999999999999</v>
      </c>
      <c r="P298" s="2">
        <v>0</v>
      </c>
      <c r="Q298" s="2">
        <v>0</v>
      </c>
    </row>
    <row r="299" spans="1:17">
      <c r="A299">
        <f t="shared" si="5"/>
        <v>298</v>
      </c>
      <c r="B299" s="2">
        <v>0</v>
      </c>
      <c r="C299" s="2">
        <v>0</v>
      </c>
      <c r="D299" s="3" t="s">
        <v>16</v>
      </c>
      <c r="E299" s="2">
        <v>0</v>
      </c>
      <c r="F299" s="8">
        <v>30</v>
      </c>
      <c r="G299" s="8">
        <v>26.1</v>
      </c>
      <c r="H299" s="8">
        <v>3.9</v>
      </c>
      <c r="I299" s="10">
        <v>39.997399999999999</v>
      </c>
      <c r="J299" s="10">
        <v>51.246699999999997</v>
      </c>
      <c r="K299" s="10">
        <v>22.0397</v>
      </c>
      <c r="L299" s="10">
        <v>61.246099999999998</v>
      </c>
      <c r="M299" s="11">
        <v>6.4999999999999997E-3</v>
      </c>
      <c r="N299" s="11">
        <v>2.07E-2</v>
      </c>
      <c r="O299" s="11">
        <v>1.5267999999999999</v>
      </c>
      <c r="P299" s="2">
        <v>0</v>
      </c>
      <c r="Q299" s="2">
        <v>0</v>
      </c>
    </row>
    <row r="300" spans="1:17">
      <c r="A300">
        <f t="shared" si="5"/>
        <v>299</v>
      </c>
      <c r="B300" s="2">
        <v>0</v>
      </c>
      <c r="C300" s="2">
        <v>1</v>
      </c>
      <c r="D300" s="2" t="s">
        <v>17</v>
      </c>
      <c r="E300" s="3">
        <v>1</v>
      </c>
      <c r="F300" s="8">
        <v>52.4</v>
      </c>
      <c r="G300" s="8">
        <v>48.2</v>
      </c>
      <c r="H300" s="8">
        <v>4.2</v>
      </c>
      <c r="I300" s="10">
        <v>34.997799999999998</v>
      </c>
      <c r="J300" s="10">
        <v>51.7</v>
      </c>
      <c r="K300" s="10">
        <v>19.4512</v>
      </c>
      <c r="L300" s="10">
        <v>58.746200000000002</v>
      </c>
      <c r="M300" s="11">
        <v>7.4999999999999997E-3</v>
      </c>
      <c r="N300" s="11">
        <v>2.0899999999999998E-2</v>
      </c>
      <c r="O300" s="11">
        <v>1.5218</v>
      </c>
      <c r="P300" s="2">
        <v>1</v>
      </c>
      <c r="Q300" s="2">
        <v>1</v>
      </c>
    </row>
    <row r="301" spans="1:17">
      <c r="A301">
        <f t="shared" si="5"/>
        <v>300</v>
      </c>
      <c r="B301" s="2">
        <v>0</v>
      </c>
      <c r="C301" s="2">
        <v>0</v>
      </c>
      <c r="D301" s="2" t="s">
        <v>15</v>
      </c>
      <c r="E301" s="3">
        <v>0</v>
      </c>
      <c r="F301" s="8">
        <v>2</v>
      </c>
      <c r="G301" s="12" t="s">
        <v>24</v>
      </c>
      <c r="H301" s="8">
        <v>3.6</v>
      </c>
      <c r="I301" s="10">
        <v>31.248000000000001</v>
      </c>
      <c r="J301" s="10">
        <v>71.8</v>
      </c>
      <c r="K301" s="10">
        <v>20.064499999999999</v>
      </c>
      <c r="L301" s="10">
        <v>89.6</v>
      </c>
      <c r="M301" s="11">
        <v>6.8999999999999999E-3</v>
      </c>
      <c r="N301" s="11">
        <v>2.3599999999999999E-2</v>
      </c>
      <c r="O301" s="11">
        <v>1.5489999999999999</v>
      </c>
      <c r="P301" s="2">
        <v>0</v>
      </c>
      <c r="Q301" s="2">
        <v>0</v>
      </c>
    </row>
    <row r="302" spans="1:17">
      <c r="C302" s="6"/>
    </row>
    <row r="303" spans="1:17">
      <c r="B303" s="6"/>
      <c r="C303" s="6"/>
    </row>
    <row r="304" spans="1:17">
      <c r="B304" s="6"/>
      <c r="C304" s="6"/>
    </row>
    <row r="305" spans="2:3">
      <c r="B305" s="6"/>
      <c r="C305" s="6"/>
    </row>
    <row r="306" spans="2:3">
      <c r="B306" s="6"/>
      <c r="C306" s="6"/>
    </row>
    <row r="307" spans="2:3">
      <c r="B307" s="6"/>
      <c r="C307" s="6"/>
    </row>
    <row r="308" spans="2:3">
      <c r="B308" s="6"/>
      <c r="C308" s="6"/>
    </row>
    <row r="309" spans="2:3">
      <c r="B309" s="6"/>
      <c r="C309" s="6"/>
    </row>
    <row r="310" spans="2:3">
      <c r="B310" s="6"/>
      <c r="C310" s="6"/>
    </row>
    <row r="311" spans="2:3">
      <c r="B311" s="6"/>
      <c r="C311" s="6"/>
    </row>
    <row r="312" spans="2:3">
      <c r="B312" s="6"/>
      <c r="C312" s="6"/>
    </row>
    <row r="313" spans="2:3">
      <c r="B313" s="6"/>
      <c r="C313" s="6"/>
    </row>
    <row r="314" spans="2:3">
      <c r="B314" s="6"/>
      <c r="C314" s="6"/>
    </row>
    <row r="315" spans="2:3">
      <c r="B315" s="6"/>
      <c r="C315" s="6"/>
    </row>
    <row r="316" spans="2:3">
      <c r="B316" s="6"/>
      <c r="C316" s="6"/>
    </row>
    <row r="317" spans="2:3">
      <c r="B317" s="6"/>
      <c r="C317" s="6"/>
    </row>
    <row r="318" spans="2:3">
      <c r="B318" s="6"/>
      <c r="C318" s="6"/>
    </row>
    <row r="319" spans="2:3">
      <c r="B319" s="6"/>
      <c r="C319" s="6"/>
    </row>
    <row r="320" spans="2:3">
      <c r="B320" s="6"/>
      <c r="C320" s="6"/>
    </row>
    <row r="321" spans="2:7">
      <c r="B321" s="6"/>
      <c r="C321" s="6"/>
    </row>
    <row r="327" spans="2:7">
      <c r="D327" s="7"/>
      <c r="E327" s="7"/>
      <c r="F327" s="13"/>
      <c r="G327" s="13"/>
    </row>
    <row r="328" spans="2:7">
      <c r="D328" s="7"/>
      <c r="E328" s="7"/>
      <c r="F328" s="13"/>
      <c r="G328" s="1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7D6F5F-8D69-4067-BF70-3DB39128BB00}">
  <dimension ref="A1:B15"/>
  <sheetViews>
    <sheetView workbookViewId="0">
      <selection activeCell="G10" sqref="G10"/>
    </sheetView>
  </sheetViews>
  <sheetFormatPr defaultRowHeight="14.4"/>
  <cols>
    <col min="1" max="1" width="14.5546875" customWidth="1"/>
  </cols>
  <sheetData>
    <row r="1" spans="1:2" ht="39.6">
      <c r="A1" s="1" t="s">
        <v>0</v>
      </c>
    </row>
    <row r="2" spans="1:2">
      <c r="A2">
        <v>0</v>
      </c>
      <c r="B2" t="s">
        <v>20</v>
      </c>
    </row>
    <row r="3" spans="1:2">
      <c r="A3">
        <v>1</v>
      </c>
      <c r="B3" t="s">
        <v>21</v>
      </c>
    </row>
    <row r="4" spans="1:2" ht="39.6">
      <c r="A4" s="1" t="s">
        <v>22</v>
      </c>
    </row>
    <row r="5" spans="1:2">
      <c r="A5">
        <v>0</v>
      </c>
      <c r="B5" t="s">
        <v>20</v>
      </c>
    </row>
    <row r="6" spans="1:2">
      <c r="A6">
        <v>1</v>
      </c>
      <c r="B6" t="s">
        <v>21</v>
      </c>
    </row>
    <row r="7" spans="1:2" ht="26.4">
      <c r="A7" s="1" t="s">
        <v>2</v>
      </c>
    </row>
    <row r="8" spans="1:2">
      <c r="A8">
        <v>0</v>
      </c>
      <c r="B8" t="s">
        <v>20</v>
      </c>
    </row>
    <row r="9" spans="1:2">
      <c r="A9">
        <v>1</v>
      </c>
      <c r="B9" t="s">
        <v>21</v>
      </c>
    </row>
    <row r="10" spans="1:2" ht="39.6">
      <c r="A10" s="1" t="s">
        <v>13</v>
      </c>
    </row>
    <row r="11" spans="1:2">
      <c r="A11">
        <v>0</v>
      </c>
      <c r="B11" t="s">
        <v>20</v>
      </c>
    </row>
    <row r="12" spans="1:2">
      <c r="A12">
        <v>1</v>
      </c>
      <c r="B12" t="s">
        <v>21</v>
      </c>
    </row>
    <row r="13" spans="1:2" ht="39.6">
      <c r="A13" s="1" t="s">
        <v>14</v>
      </c>
    </row>
    <row r="14" spans="1:2">
      <c r="A14">
        <v>0</v>
      </c>
      <c r="B14" t="s">
        <v>20</v>
      </c>
    </row>
    <row r="15" spans="1:2">
      <c r="A15">
        <v>1</v>
      </c>
      <c r="B15" t="s">
        <v>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KE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gair</dc:creator>
  <cp:lastModifiedBy>kgair</cp:lastModifiedBy>
  <dcterms:created xsi:type="dcterms:W3CDTF">2022-06-29T10:00:42Z</dcterms:created>
  <dcterms:modified xsi:type="dcterms:W3CDTF">2022-07-02T18:24:50Z</dcterms:modified>
</cp:coreProperties>
</file>